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magb/Desktop/"/>
    </mc:Choice>
  </mc:AlternateContent>
  <xr:revisionPtr revIDLastSave="0" documentId="8_{F39FBF7D-5363-7D46-9C03-C27090E28B1B}" xr6:coauthVersionLast="32" xr6:coauthVersionMax="32" xr10:uidLastSave="{00000000-0000-0000-0000-000000000000}"/>
  <bookViews>
    <workbookView xWindow="0" yWindow="460" windowWidth="15340" windowHeight="5680" activeTab="1" xr2:uid="{00000000-000D-0000-FFFF-FFFF00000000}"/>
  </bookViews>
  <sheets>
    <sheet name="farm 1" sheetId="1" r:id="rId1"/>
    <sheet name="farm 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3" i="2" l="1"/>
  <c r="O13" i="2"/>
  <c r="O14" i="2"/>
  <c r="N14" i="2"/>
  <c r="N12" i="2"/>
  <c r="O12" i="2"/>
  <c r="N15" i="2"/>
  <c r="N5" i="1"/>
  <c r="M5" i="1"/>
  <c r="N6" i="1"/>
  <c r="M6" i="1"/>
  <c r="M7" i="1"/>
  <c r="N4" i="1"/>
  <c r="M4" i="1"/>
</calcChain>
</file>

<file path=xl/sharedStrings.xml><?xml version="1.0" encoding="utf-8"?>
<sst xmlns="http://schemas.openxmlformats.org/spreadsheetml/2006/main" count="40" uniqueCount="26">
  <si>
    <t>Muestra</t>
  </si>
  <si>
    <t>Animal</t>
  </si>
  <si>
    <t>DO fiebre Q</t>
  </si>
  <si>
    <t>S/P</t>
  </si>
  <si>
    <t>DO Brucelosis</t>
  </si>
  <si>
    <t>DO Neospora</t>
  </si>
  <si>
    <t>DO ParaTB</t>
  </si>
  <si>
    <t>DO FQ</t>
  </si>
  <si>
    <t>S/P FQ</t>
  </si>
  <si>
    <t>S/P Bruce</t>
  </si>
  <si>
    <t>DO neospora</t>
  </si>
  <si>
    <t>S/P neospora</t>
  </si>
  <si>
    <t>ParaTB</t>
  </si>
  <si>
    <t>Prevalencia FQ</t>
  </si>
  <si>
    <t>Abortado</t>
  </si>
  <si>
    <t>Sin aborto</t>
  </si>
  <si>
    <t>Prevalencia Neospora</t>
  </si>
  <si>
    <t>Prevalencia ParaTB</t>
  </si>
  <si>
    <t>Positivo</t>
  </si>
  <si>
    <t>Sospecho</t>
  </si>
  <si>
    <t>Prevalencia Brucelosis</t>
  </si>
  <si>
    <t>NA</t>
  </si>
  <si>
    <t>SP Brucelosis</t>
  </si>
  <si>
    <t>S/P Neospora</t>
  </si>
  <si>
    <t>Cattle with an abortion</t>
  </si>
  <si>
    <t>cattle with an abo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8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9C0006"/>
      <name val="Calibri"/>
      <family val="2"/>
      <scheme val="minor"/>
    </font>
    <font>
      <b/>
      <sz val="11"/>
      <color rgb="FF9C6500"/>
      <name val="Calibri"/>
      <family val="2"/>
      <scheme val="minor"/>
    </font>
    <font>
      <sz val="8"/>
      <color rgb="FFFF0000"/>
      <name val="Verdana"/>
      <family val="2"/>
    </font>
    <font>
      <sz val="8"/>
      <color rgb="FF0000FF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1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3" borderId="0" xfId="2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2" fillId="3" borderId="0" xfId="2" applyNumberFormat="1" applyAlignment="1">
      <alignment horizontal="center"/>
    </xf>
    <xf numFmtId="0" fontId="0" fillId="0" borderId="0" xfId="0"/>
    <xf numFmtId="0" fontId="4" fillId="2" borderId="0" xfId="1" applyFont="1" applyAlignment="1">
      <alignment horizontal="center"/>
    </xf>
    <xf numFmtId="0" fontId="5" fillId="3" borderId="0" xfId="2" applyFont="1" applyAlignment="1">
      <alignment horizontal="center"/>
    </xf>
    <xf numFmtId="166" fontId="3" fillId="0" borderId="0" xfId="0" applyNumberFormat="1" applyFont="1" applyAlignment="1">
      <alignment horizontal="center"/>
    </xf>
    <xf numFmtId="0" fontId="6" fillId="0" borderId="0" xfId="0" applyFont="1"/>
    <xf numFmtId="0" fontId="7" fillId="0" borderId="0" xfId="0" applyFont="1"/>
    <xf numFmtId="0" fontId="0" fillId="4" borderId="0" xfId="0" applyFill="1" applyAlignment="1">
      <alignment horizontal="center"/>
    </xf>
    <xf numFmtId="0" fontId="0" fillId="4" borderId="0" xfId="0" applyFill="1"/>
    <xf numFmtId="0" fontId="3" fillId="4" borderId="0" xfId="0" applyFont="1" applyFill="1"/>
    <xf numFmtId="166" fontId="3" fillId="4" borderId="0" xfId="0" applyNumberFormat="1" applyFont="1" applyFill="1" applyAlignment="1">
      <alignment horizontal="center"/>
    </xf>
    <xf numFmtId="166" fontId="3" fillId="0" borderId="0" xfId="0" applyNumberFormat="1" applyFont="1" applyFill="1" applyAlignment="1">
      <alignment horizontal="center"/>
    </xf>
    <xf numFmtId="164" fontId="0" fillId="0" borderId="0" xfId="0" applyNumberFormat="1" applyFill="1"/>
  </cellXfs>
  <cellStyles count="3">
    <cellStyle name="Bad" xfId="1" builtinId="27"/>
    <cellStyle name="Neutral" xfId="2" builtinId="28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W95"/>
  <sheetViews>
    <sheetView zoomScaleNormal="100" workbookViewId="0">
      <selection activeCell="L20" sqref="L20"/>
    </sheetView>
  </sheetViews>
  <sheetFormatPr baseColWidth="10" defaultRowHeight="15" x14ac:dyDescent="0.2"/>
  <cols>
    <col min="1" max="3" width="11.5" style="3"/>
    <col min="4" max="4" width="13.1640625" style="3" customWidth="1"/>
    <col min="5" max="5" width="14" style="3" customWidth="1"/>
    <col min="6" max="6" width="13.33203125" style="3" customWidth="1"/>
    <col min="7" max="7" width="13.1640625" style="3" customWidth="1"/>
    <col min="8" max="8" width="13.5" style="3" customWidth="1"/>
    <col min="9" max="10" width="13.33203125" style="3" customWidth="1"/>
    <col min="12" max="12" width="23.6640625" customWidth="1"/>
  </cols>
  <sheetData>
    <row r="2" spans="1:15" x14ac:dyDescent="0.2">
      <c r="A2" s="2" t="s">
        <v>0</v>
      </c>
      <c r="B2" s="2" t="s">
        <v>1</v>
      </c>
      <c r="C2" s="2" t="s">
        <v>2</v>
      </c>
      <c r="D2" s="2" t="s">
        <v>8</v>
      </c>
      <c r="E2" s="2" t="s">
        <v>4</v>
      </c>
      <c r="F2" s="2" t="s">
        <v>22</v>
      </c>
      <c r="G2" s="2" t="s">
        <v>5</v>
      </c>
      <c r="H2" s="2" t="s">
        <v>23</v>
      </c>
      <c r="I2" s="2" t="s">
        <v>6</v>
      </c>
      <c r="J2" s="2" t="s">
        <v>3</v>
      </c>
    </row>
    <row r="3" spans="1:15" x14ac:dyDescent="0.2">
      <c r="A3" s="15">
        <v>1</v>
      </c>
      <c r="B3" s="3">
        <v>39047</v>
      </c>
      <c r="C3" s="3">
        <v>1.8420000000000001</v>
      </c>
      <c r="D3" s="3">
        <v>156.13229214515388</v>
      </c>
      <c r="E3" s="3">
        <v>0.14199999999999999</v>
      </c>
      <c r="F3" s="3">
        <v>8.8967971530247547E-2</v>
      </c>
      <c r="G3" s="3">
        <v>0.25700000000000001</v>
      </c>
      <c r="H3" s="6">
        <v>8.5392051557465098</v>
      </c>
      <c r="I3" s="3">
        <v>0.19700000000000001</v>
      </c>
      <c r="J3" s="7">
        <v>4.4770039999999997E-2</v>
      </c>
      <c r="M3" s="1" t="s">
        <v>14</v>
      </c>
      <c r="N3" s="1" t="s">
        <v>15</v>
      </c>
    </row>
    <row r="4" spans="1:15" x14ac:dyDescent="0.2">
      <c r="A4" s="15">
        <v>2</v>
      </c>
      <c r="B4" s="3">
        <v>36054</v>
      </c>
      <c r="C4" s="3">
        <v>2.585</v>
      </c>
      <c r="D4" s="3">
        <v>224.39136426274692</v>
      </c>
      <c r="E4" s="3">
        <v>0.23200000000000001</v>
      </c>
      <c r="F4" s="3">
        <v>5.4270462633451952</v>
      </c>
      <c r="G4" s="3">
        <v>1.278</v>
      </c>
      <c r="H4" s="6">
        <v>63.372717508055857</v>
      </c>
      <c r="I4" s="3">
        <v>0.216</v>
      </c>
      <c r="J4" s="7">
        <v>6.0236060000000001E-2</v>
      </c>
      <c r="L4" s="1" t="s">
        <v>13</v>
      </c>
      <c r="M4" s="12">
        <f>34/56*100</f>
        <v>60.714285714285708</v>
      </c>
      <c r="N4" s="12">
        <f>22/37*100</f>
        <v>59.45945945945946</v>
      </c>
      <c r="O4" s="13"/>
    </row>
    <row r="5" spans="1:15" x14ac:dyDescent="0.2">
      <c r="A5" s="15">
        <v>3</v>
      </c>
      <c r="B5" s="3">
        <v>37184</v>
      </c>
      <c r="C5" s="3">
        <v>0.52200000000000002</v>
      </c>
      <c r="D5" s="3">
        <v>34.864492420762517</v>
      </c>
      <c r="E5" s="3">
        <v>0.26300000000000001</v>
      </c>
      <c r="F5" s="3">
        <v>7.265717674970344</v>
      </c>
      <c r="G5" s="3">
        <v>0.30599999999999999</v>
      </c>
      <c r="H5" s="6">
        <v>11.170784103114931</v>
      </c>
      <c r="I5" s="3">
        <v>0.255</v>
      </c>
      <c r="J5" s="7">
        <v>9.1982090000000002E-2</v>
      </c>
      <c r="L5" s="1" t="s">
        <v>16</v>
      </c>
      <c r="M5" s="12">
        <f>21/56*100</f>
        <v>37.5</v>
      </c>
      <c r="N5" s="12">
        <f>5/37*100</f>
        <v>13.513513513513514</v>
      </c>
      <c r="O5" s="14"/>
    </row>
    <row r="6" spans="1:15" x14ac:dyDescent="0.2">
      <c r="A6" s="15">
        <v>4</v>
      </c>
      <c r="B6" s="3">
        <v>36935</v>
      </c>
      <c r="C6" s="3">
        <v>2.4700000000000002</v>
      </c>
      <c r="D6" s="3">
        <v>213.82636655948554</v>
      </c>
      <c r="E6" s="3">
        <v>0.17399999999999999</v>
      </c>
      <c r="F6" s="3">
        <v>1.9869513641755618</v>
      </c>
      <c r="G6" s="3">
        <v>1.88</v>
      </c>
      <c r="H6" s="6">
        <v>95.703544575725019</v>
      </c>
      <c r="I6" s="3">
        <v>0.26</v>
      </c>
      <c r="J6" s="7">
        <v>9.6052100000000001E-2</v>
      </c>
      <c r="L6" s="1" t="s">
        <v>17</v>
      </c>
      <c r="M6" s="12">
        <f>3/56*100</f>
        <v>5.3571428571428568</v>
      </c>
      <c r="N6" s="12">
        <f>0/37*100</f>
        <v>0</v>
      </c>
      <c r="O6" s="13"/>
    </row>
    <row r="7" spans="1:15" x14ac:dyDescent="0.2">
      <c r="A7" s="15">
        <v>5</v>
      </c>
      <c r="B7" s="3">
        <v>38296</v>
      </c>
      <c r="C7" s="3">
        <v>0.2</v>
      </c>
      <c r="D7" s="3">
        <v>5.2824988516306837</v>
      </c>
      <c r="E7" s="3">
        <v>0.124</v>
      </c>
      <c r="F7" s="3">
        <v>-0.97864768683274106</v>
      </c>
      <c r="G7" s="3">
        <v>1.4390000000000001</v>
      </c>
      <c r="H7" s="6">
        <v>72.019334049409238</v>
      </c>
      <c r="I7" s="3">
        <v>0.22700000000000001</v>
      </c>
      <c r="J7" s="7">
        <v>6.9190070000000006E-2</v>
      </c>
      <c r="L7" s="1" t="s">
        <v>20</v>
      </c>
      <c r="M7" s="12">
        <f>0/56*100</f>
        <v>0</v>
      </c>
      <c r="N7" s="12" t="s">
        <v>21</v>
      </c>
    </row>
    <row r="8" spans="1:15" x14ac:dyDescent="0.2">
      <c r="A8" s="15">
        <v>6</v>
      </c>
      <c r="B8" s="3">
        <v>37283</v>
      </c>
      <c r="C8" s="3">
        <v>1.1819999999999999</v>
      </c>
      <c r="D8" s="3">
        <v>95.498392282958193</v>
      </c>
      <c r="E8" s="3">
        <v>0.14699999999999999</v>
      </c>
      <c r="F8" s="3">
        <v>0.38552787663107818</v>
      </c>
      <c r="G8" s="3">
        <v>0.33300000000000002</v>
      </c>
      <c r="H8" s="6">
        <v>12.620837808807735</v>
      </c>
      <c r="I8" s="3">
        <v>0.36899999999999999</v>
      </c>
      <c r="J8" s="7">
        <v>0.18477817999999999</v>
      </c>
      <c r="M8" s="5"/>
      <c r="N8" s="5"/>
    </row>
    <row r="9" spans="1:15" x14ac:dyDescent="0.2">
      <c r="A9" s="15">
        <v>7</v>
      </c>
      <c r="B9" s="3">
        <v>38204</v>
      </c>
      <c r="C9" s="3">
        <v>0.16</v>
      </c>
      <c r="D9" s="3">
        <v>1.6077170418006419</v>
      </c>
      <c r="E9" s="3">
        <v>0.11700000000000001</v>
      </c>
      <c r="F9" s="3">
        <v>-1.3938315539739032</v>
      </c>
      <c r="G9" s="3">
        <v>0.309</v>
      </c>
      <c r="H9" s="6">
        <v>11.331901181525241</v>
      </c>
      <c r="I9" s="3">
        <v>0.28799999999999998</v>
      </c>
      <c r="J9" s="7">
        <v>0.11884412</v>
      </c>
      <c r="M9" s="5"/>
      <c r="N9" s="5"/>
    </row>
    <row r="10" spans="1:15" x14ac:dyDescent="0.2">
      <c r="A10" s="15">
        <v>8</v>
      </c>
      <c r="B10" s="3">
        <v>39894</v>
      </c>
      <c r="C10" s="3">
        <v>0.67</v>
      </c>
      <c r="D10" s="4">
        <v>48.461185117133674</v>
      </c>
      <c r="E10" s="3">
        <v>0.16900000000000001</v>
      </c>
      <c r="F10" s="3">
        <v>1.6903914590747329</v>
      </c>
      <c r="G10" s="3">
        <v>0.29199999999999998</v>
      </c>
      <c r="H10" s="6">
        <v>10.41890440386681</v>
      </c>
      <c r="I10" s="3">
        <v>0.43</v>
      </c>
      <c r="J10" s="7">
        <v>0.23443222999999999</v>
      </c>
    </row>
    <row r="11" spans="1:15" x14ac:dyDescent="0.2">
      <c r="A11" s="15">
        <v>9</v>
      </c>
      <c r="B11" s="3">
        <v>38338</v>
      </c>
      <c r="C11" s="3">
        <v>0.2</v>
      </c>
      <c r="D11" s="3">
        <v>5.2824988516306837</v>
      </c>
      <c r="E11" s="3">
        <v>0.10299999999999999</v>
      </c>
      <c r="F11" s="3">
        <v>-2.2241992882562291</v>
      </c>
      <c r="G11" s="3">
        <v>0.224</v>
      </c>
      <c r="H11" s="6">
        <v>6.7669172932330834</v>
      </c>
      <c r="I11" s="3">
        <v>0.21299999999999999</v>
      </c>
      <c r="J11" s="7">
        <v>5.7794060000000001E-2</v>
      </c>
    </row>
    <row r="12" spans="1:15" x14ac:dyDescent="0.2">
      <c r="A12" s="15">
        <v>10</v>
      </c>
      <c r="B12" s="3">
        <v>38729</v>
      </c>
      <c r="C12" s="3">
        <v>0.20899999999999999</v>
      </c>
      <c r="D12" s="3">
        <v>6.1093247588424413</v>
      </c>
      <c r="E12" s="3">
        <v>0.41299999999999998</v>
      </c>
      <c r="F12" s="3">
        <v>16.162514827995253</v>
      </c>
      <c r="G12" s="3">
        <v>1.5049999999999999</v>
      </c>
      <c r="H12" s="6">
        <v>75.563909774436084</v>
      </c>
      <c r="I12" s="3">
        <v>0.35399999999999998</v>
      </c>
      <c r="J12" s="7">
        <v>0.17256816999999999</v>
      </c>
      <c r="L12" s="10" t="s">
        <v>18</v>
      </c>
    </row>
    <row r="13" spans="1:15" x14ac:dyDescent="0.2">
      <c r="A13" s="15">
        <v>11</v>
      </c>
      <c r="B13" s="3">
        <v>37455</v>
      </c>
      <c r="C13" s="3">
        <v>1.5569999999999999</v>
      </c>
      <c r="D13" s="3">
        <v>129.94947175011481</v>
      </c>
      <c r="E13" s="3">
        <v>0.216</v>
      </c>
      <c r="F13" s="3">
        <v>4.4780545670225376</v>
      </c>
      <c r="G13" s="3">
        <v>0.27700000000000002</v>
      </c>
      <c r="H13" s="6">
        <v>9.6133190118152534</v>
      </c>
      <c r="I13" s="3">
        <v>0.26500000000000001</v>
      </c>
      <c r="J13" s="7">
        <v>0.10012210000000001</v>
      </c>
      <c r="L13" s="11" t="s">
        <v>19</v>
      </c>
    </row>
    <row r="14" spans="1:15" x14ac:dyDescent="0.2">
      <c r="A14" s="15">
        <v>12</v>
      </c>
      <c r="B14" s="3">
        <v>37532</v>
      </c>
      <c r="C14" s="3">
        <v>1.3340000000000001</v>
      </c>
      <c r="D14" s="3">
        <v>109.46256316031236</v>
      </c>
      <c r="E14" s="3">
        <v>0.14000000000000001</v>
      </c>
      <c r="F14" s="3">
        <v>-2.9655990510083066E-2</v>
      </c>
      <c r="G14" s="3">
        <v>1.8580000000000001</v>
      </c>
      <c r="H14" s="6">
        <v>94.522019334049418</v>
      </c>
      <c r="I14" s="3">
        <v>0.23499999999999999</v>
      </c>
      <c r="J14" s="7">
        <v>7.5702080000000005E-2</v>
      </c>
    </row>
    <row r="15" spans="1:15" x14ac:dyDescent="0.2">
      <c r="A15" s="15">
        <v>13</v>
      </c>
      <c r="B15" s="3">
        <v>39424</v>
      </c>
      <c r="C15" s="3">
        <v>1.6579999999999999</v>
      </c>
      <c r="D15" s="3">
        <v>139.22829581993568</v>
      </c>
      <c r="E15" s="3">
        <v>0.129</v>
      </c>
      <c r="F15" s="3">
        <v>-0.68208778173191054</v>
      </c>
      <c r="G15" s="3">
        <v>0.26300000000000001</v>
      </c>
      <c r="H15" s="6">
        <v>8.8614393125671338</v>
      </c>
      <c r="I15" s="3">
        <v>0.41699999999999998</v>
      </c>
      <c r="J15" s="7">
        <v>0.22385021999999999</v>
      </c>
      <c r="K15" s="9"/>
      <c r="L15" s="9"/>
      <c r="M15" s="16"/>
      <c r="N15" s="9" t="s">
        <v>25</v>
      </c>
    </row>
    <row r="16" spans="1:15" x14ac:dyDescent="0.2">
      <c r="A16" s="15">
        <v>14</v>
      </c>
      <c r="B16" s="3">
        <v>38874</v>
      </c>
      <c r="C16" s="3">
        <v>1.111</v>
      </c>
      <c r="D16" s="3">
        <v>88.97565457050986</v>
      </c>
      <c r="E16" s="3">
        <v>9.9000000000000005E-2</v>
      </c>
      <c r="F16" s="3">
        <v>-2.4614472123368927</v>
      </c>
      <c r="G16" s="3">
        <v>0.35</v>
      </c>
      <c r="H16" s="6">
        <v>13.533834586466167</v>
      </c>
      <c r="I16" s="3">
        <v>0.34200000000000003</v>
      </c>
      <c r="J16" s="7">
        <v>0.16280016</v>
      </c>
      <c r="K16" s="9"/>
      <c r="L16" s="9"/>
      <c r="M16" s="17"/>
      <c r="N16" s="1"/>
      <c r="O16" s="14"/>
    </row>
    <row r="17" spans="1:23" x14ac:dyDescent="0.2">
      <c r="A17" s="15">
        <v>15</v>
      </c>
      <c r="B17" s="3">
        <v>40033</v>
      </c>
      <c r="C17" s="3">
        <v>3.044</v>
      </c>
      <c r="D17" s="3">
        <v>266.55948553054662</v>
      </c>
      <c r="E17" s="3">
        <v>0.246</v>
      </c>
      <c r="F17" s="3">
        <v>6.2574139976275198</v>
      </c>
      <c r="G17" s="3">
        <v>1.7629999999999999</v>
      </c>
      <c r="H17" s="6">
        <v>89.419978517722882</v>
      </c>
      <c r="I17" s="3">
        <v>0.34899999999999998</v>
      </c>
      <c r="J17" s="7">
        <v>0.16849817</v>
      </c>
      <c r="K17" s="9"/>
      <c r="L17" s="1"/>
      <c r="M17" s="18"/>
      <c r="N17" s="12"/>
      <c r="O17" s="13"/>
      <c r="U17" s="14"/>
    </row>
    <row r="18" spans="1:23" x14ac:dyDescent="0.2">
      <c r="A18" s="15">
        <v>16</v>
      </c>
      <c r="B18" s="3">
        <v>38068</v>
      </c>
      <c r="C18" s="3">
        <v>0.88500000000000001</v>
      </c>
      <c r="D18" s="3">
        <v>68.213137344970136</v>
      </c>
      <c r="E18" s="3">
        <v>0.127</v>
      </c>
      <c r="F18" s="3">
        <v>-0.80071174377224275</v>
      </c>
      <c r="G18" s="3">
        <v>0.31</v>
      </c>
      <c r="H18" s="6">
        <v>11.38560687432868</v>
      </c>
      <c r="I18" s="3">
        <v>0.24399999999999999</v>
      </c>
      <c r="J18" s="7">
        <v>8.3028080000000004E-2</v>
      </c>
      <c r="K18" s="9"/>
      <c r="L18" s="1"/>
      <c r="M18" s="19"/>
      <c r="N18" s="12"/>
    </row>
    <row r="19" spans="1:23" x14ac:dyDescent="0.2">
      <c r="A19" s="15">
        <v>17</v>
      </c>
      <c r="B19" s="3">
        <v>39442</v>
      </c>
      <c r="C19" s="3">
        <v>0.17799999999999999</v>
      </c>
      <c r="D19" s="3">
        <v>3.2613688562241596</v>
      </c>
      <c r="E19" s="3">
        <v>0.121</v>
      </c>
      <c r="F19" s="3">
        <v>-1.1565836298932395</v>
      </c>
      <c r="G19" s="3">
        <v>1.839</v>
      </c>
      <c r="H19" s="6">
        <v>93.501611170784102</v>
      </c>
      <c r="I19" s="3">
        <v>0.375</v>
      </c>
      <c r="J19" s="7">
        <v>0.18966219000000001</v>
      </c>
      <c r="K19" s="9"/>
      <c r="L19" s="1"/>
      <c r="M19" s="19"/>
      <c r="N19" s="12"/>
    </row>
    <row r="20" spans="1:23" x14ac:dyDescent="0.2">
      <c r="A20" s="15">
        <v>18</v>
      </c>
      <c r="B20" s="3">
        <v>38888</v>
      </c>
      <c r="C20" s="3">
        <v>0.377</v>
      </c>
      <c r="D20" s="3">
        <v>21.543408360128616</v>
      </c>
      <c r="E20" s="3">
        <v>0.155</v>
      </c>
      <c r="F20" s="3">
        <v>0.86002372479240718</v>
      </c>
      <c r="G20" s="3">
        <v>0.216</v>
      </c>
      <c r="H20" s="6">
        <v>6.337271750805586</v>
      </c>
      <c r="I20" s="3">
        <v>0.21299999999999999</v>
      </c>
      <c r="J20" s="7">
        <v>5.7794060000000001E-2</v>
      </c>
      <c r="K20" s="9"/>
      <c r="L20" s="1"/>
      <c r="M20" s="19"/>
      <c r="N20" s="12"/>
      <c r="V20" s="9"/>
      <c r="W20" s="9"/>
    </row>
    <row r="21" spans="1:23" x14ac:dyDescent="0.2">
      <c r="A21" s="15">
        <v>19</v>
      </c>
      <c r="B21" s="3">
        <v>39041</v>
      </c>
      <c r="C21" s="3">
        <v>2.1389999999999998</v>
      </c>
      <c r="D21" s="3">
        <v>183.4175470831419</v>
      </c>
      <c r="E21" s="3">
        <v>0.182</v>
      </c>
      <c r="F21" s="3">
        <v>2.4614472123368909</v>
      </c>
      <c r="G21" s="3">
        <v>0.32100000000000001</v>
      </c>
      <c r="H21" s="6">
        <v>11.976369495166489</v>
      </c>
      <c r="I21" s="3">
        <v>0.313</v>
      </c>
      <c r="J21" s="7">
        <v>0.13919413999999999</v>
      </c>
      <c r="K21" s="9"/>
      <c r="L21" s="9"/>
      <c r="M21" s="20"/>
      <c r="N21" s="5"/>
      <c r="U21" s="9"/>
    </row>
    <row r="22" spans="1:23" x14ac:dyDescent="0.2">
      <c r="A22" s="15">
        <v>20</v>
      </c>
      <c r="B22" s="3">
        <v>38206</v>
      </c>
      <c r="C22" s="3">
        <v>0.98799999999999999</v>
      </c>
      <c r="D22" s="3">
        <v>77.675700505282492</v>
      </c>
      <c r="E22" s="3">
        <v>0.113</v>
      </c>
      <c r="F22" s="3">
        <v>-1.6310794780545677</v>
      </c>
      <c r="G22" s="3">
        <v>0.34</v>
      </c>
      <c r="H22" s="6">
        <v>12.996777658431796</v>
      </c>
      <c r="I22" s="3">
        <v>0.27100000000000002</v>
      </c>
      <c r="J22" s="7">
        <v>0.10500611</v>
      </c>
      <c r="U22" s="9"/>
    </row>
    <row r="23" spans="1:23" x14ac:dyDescent="0.2">
      <c r="A23" s="15">
        <v>21</v>
      </c>
      <c r="B23" s="3">
        <v>37214</v>
      </c>
      <c r="C23" s="3">
        <v>1.38</v>
      </c>
      <c r="D23" s="3">
        <v>113.68856224161688</v>
      </c>
      <c r="E23" s="3">
        <v>0.108</v>
      </c>
      <c r="F23" s="3">
        <v>-1.9276393831553984</v>
      </c>
      <c r="G23" s="3">
        <v>1.895</v>
      </c>
      <c r="H23" s="6">
        <v>96.509129967776587</v>
      </c>
      <c r="I23" s="3">
        <v>0.44800000000000001</v>
      </c>
      <c r="J23" s="7">
        <v>0.24908425000000001</v>
      </c>
    </row>
    <row r="24" spans="1:23" x14ac:dyDescent="0.2">
      <c r="A24" s="15">
        <v>22</v>
      </c>
      <c r="B24" s="3">
        <v>40173</v>
      </c>
      <c r="C24" s="3">
        <v>3.3010000000000002</v>
      </c>
      <c r="D24" s="3">
        <v>290.16995865870462</v>
      </c>
      <c r="E24" s="3">
        <v>0.106</v>
      </c>
      <c r="F24" s="3">
        <v>-2.0462633451957304</v>
      </c>
      <c r="G24" s="3">
        <v>0.30099999999999999</v>
      </c>
      <c r="H24" s="6">
        <v>10.902255639097744</v>
      </c>
      <c r="I24" s="3">
        <v>0.38200000000000001</v>
      </c>
      <c r="J24" s="7">
        <v>0.19536020000000001</v>
      </c>
    </row>
    <row r="25" spans="1:23" x14ac:dyDescent="0.2">
      <c r="A25" s="15">
        <v>23</v>
      </c>
      <c r="B25" s="3">
        <v>37112</v>
      </c>
      <c r="C25" s="3">
        <v>0.27900000000000003</v>
      </c>
      <c r="D25" s="3">
        <v>12.540192926045016</v>
      </c>
      <c r="E25" s="3">
        <v>0.13100000000000001</v>
      </c>
      <c r="F25" s="3">
        <v>-0.56346381969157822</v>
      </c>
      <c r="G25" s="3">
        <v>1.889</v>
      </c>
      <c r="H25" s="6">
        <v>96.18689581095596</v>
      </c>
      <c r="I25" s="3">
        <v>0.216</v>
      </c>
      <c r="J25" s="7">
        <v>6.0236060000000001E-2</v>
      </c>
    </row>
    <row r="26" spans="1:23" x14ac:dyDescent="0.2">
      <c r="A26" s="15">
        <v>24</v>
      </c>
      <c r="B26" s="3">
        <v>39254</v>
      </c>
      <c r="C26" s="3">
        <v>0.38400000000000001</v>
      </c>
      <c r="D26" s="3">
        <v>22.186495176848872</v>
      </c>
      <c r="E26" s="3">
        <v>0.14299999999999999</v>
      </c>
      <c r="F26" s="3">
        <v>0.14827995255041365</v>
      </c>
      <c r="G26" s="3">
        <v>0.27300000000000002</v>
      </c>
      <c r="H26" s="6">
        <v>9.3984962406015047</v>
      </c>
      <c r="I26" s="3">
        <v>0.252</v>
      </c>
      <c r="J26" s="7">
        <v>8.9540090000000003E-2</v>
      </c>
      <c r="U26" s="9"/>
    </row>
    <row r="27" spans="1:23" x14ac:dyDescent="0.2">
      <c r="A27" s="15">
        <v>25</v>
      </c>
      <c r="B27" s="3">
        <v>38764</v>
      </c>
      <c r="C27" s="3">
        <v>0.86199999999999999</v>
      </c>
      <c r="D27" s="3">
        <v>137.06099815157117</v>
      </c>
      <c r="E27" s="3">
        <v>0.186</v>
      </c>
      <c r="F27" s="3">
        <v>2.6986951364175558</v>
      </c>
      <c r="G27" s="3">
        <v>1.252</v>
      </c>
      <c r="H27" s="6">
        <v>61.97636949516648</v>
      </c>
      <c r="I27" s="3">
        <v>0.53200000000000003</v>
      </c>
      <c r="J27" s="7">
        <v>0.31746032000000002</v>
      </c>
      <c r="U27" s="9"/>
    </row>
    <row r="28" spans="1:23" x14ac:dyDescent="0.2">
      <c r="A28" s="15">
        <v>26</v>
      </c>
      <c r="B28" s="3">
        <v>36462</v>
      </c>
      <c r="C28" s="3">
        <v>0.315</v>
      </c>
      <c r="D28" s="3">
        <v>35.951940850277268</v>
      </c>
      <c r="E28" s="3">
        <v>0.14899999999999999</v>
      </c>
      <c r="F28" s="3">
        <v>0.50415183867141045</v>
      </c>
      <c r="G28" s="3">
        <v>1.8520000000000001</v>
      </c>
      <c r="H28" s="6">
        <v>94.19978517722879</v>
      </c>
      <c r="I28" s="3">
        <v>0.876</v>
      </c>
      <c r="J28" s="7">
        <v>0.59747660000000002</v>
      </c>
      <c r="U28" s="9"/>
    </row>
    <row r="29" spans="1:23" x14ac:dyDescent="0.2">
      <c r="A29" s="15">
        <v>27</v>
      </c>
      <c r="B29" s="3">
        <v>39046</v>
      </c>
      <c r="C29" s="3">
        <v>0.42399999999999999</v>
      </c>
      <c r="D29" s="3">
        <v>56.099815157116453</v>
      </c>
      <c r="E29" s="3">
        <v>0.14899999999999999</v>
      </c>
      <c r="F29" s="3">
        <v>0.50415183867141045</v>
      </c>
      <c r="G29" s="3">
        <v>0.30499999999999999</v>
      </c>
      <c r="H29" s="6">
        <v>11.117078410311493</v>
      </c>
      <c r="I29" s="3">
        <v>0.5</v>
      </c>
      <c r="J29" s="7">
        <v>0.29141229000000002</v>
      </c>
    </row>
    <row r="30" spans="1:23" x14ac:dyDescent="0.2">
      <c r="A30" s="15">
        <v>28</v>
      </c>
      <c r="B30" s="3">
        <v>33814</v>
      </c>
      <c r="C30" s="3">
        <v>0.253</v>
      </c>
      <c r="D30" s="3">
        <v>24.491682070240294</v>
      </c>
      <c r="E30" s="3">
        <v>0.11799999999999999</v>
      </c>
      <c r="F30" s="3">
        <v>-1.334519572953738</v>
      </c>
      <c r="G30" s="3">
        <v>0.33</v>
      </c>
      <c r="H30" s="6">
        <v>12.459720730397423</v>
      </c>
      <c r="I30" s="3">
        <v>0.15</v>
      </c>
      <c r="J30" s="7">
        <v>6.5120100000000004E-3</v>
      </c>
      <c r="P30" s="3"/>
      <c r="Q30" s="9"/>
      <c r="R30" s="3"/>
    </row>
    <row r="31" spans="1:23" x14ac:dyDescent="0.2">
      <c r="A31" s="15">
        <v>29</v>
      </c>
      <c r="B31" s="3">
        <v>39777</v>
      </c>
      <c r="C31" s="3">
        <v>0.45300000000000001</v>
      </c>
      <c r="D31" s="3">
        <v>61.460258780036966</v>
      </c>
      <c r="E31" s="3">
        <v>0.124</v>
      </c>
      <c r="F31" s="3">
        <v>-0.97864768683274106</v>
      </c>
      <c r="G31" s="3">
        <v>0.35399999999999998</v>
      </c>
      <c r="H31" s="6">
        <v>13.748657357679917</v>
      </c>
      <c r="I31" s="3">
        <v>0.248</v>
      </c>
      <c r="J31" s="7">
        <v>8.6284089999999994E-2</v>
      </c>
      <c r="P31" s="3"/>
      <c r="Q31" s="9"/>
      <c r="R31" s="3"/>
    </row>
    <row r="32" spans="1:23" x14ac:dyDescent="0.2">
      <c r="A32" s="15">
        <v>30</v>
      </c>
      <c r="B32" s="3">
        <v>40082</v>
      </c>
      <c r="C32" s="3">
        <v>1.29</v>
      </c>
      <c r="D32" s="3">
        <v>105.42030316949931</v>
      </c>
      <c r="E32" s="3">
        <v>0.122</v>
      </c>
      <c r="F32" s="3">
        <v>-1.0972716488730734</v>
      </c>
      <c r="G32" s="3">
        <v>0.28899999999999998</v>
      </c>
      <c r="H32" s="6">
        <v>10.257787325456498</v>
      </c>
      <c r="I32" s="3">
        <v>0.25</v>
      </c>
      <c r="J32" s="7">
        <v>8.7912089999999998E-2</v>
      </c>
      <c r="P32" s="3"/>
      <c r="Q32" s="9"/>
      <c r="R32" s="3"/>
    </row>
    <row r="33" spans="1:18" x14ac:dyDescent="0.2">
      <c r="A33" s="15">
        <v>31</v>
      </c>
      <c r="B33" s="3">
        <v>40240</v>
      </c>
      <c r="C33" s="3">
        <v>2.1459999999999999</v>
      </c>
      <c r="D33" s="3">
        <v>184.06063389986218</v>
      </c>
      <c r="E33" s="3">
        <v>0.17499999999999999</v>
      </c>
      <c r="F33" s="3">
        <v>2.0462633451957282</v>
      </c>
      <c r="G33" s="3">
        <v>0.192</v>
      </c>
      <c r="H33" s="6">
        <v>5.0483351235230938</v>
      </c>
      <c r="I33" s="3">
        <v>0.253</v>
      </c>
      <c r="J33" s="7">
        <v>9.0354089999999998E-2</v>
      </c>
      <c r="P33" s="3"/>
      <c r="Q33" s="9"/>
      <c r="R33" s="3"/>
    </row>
    <row r="34" spans="1:18" x14ac:dyDescent="0.2">
      <c r="A34" s="15">
        <v>32</v>
      </c>
      <c r="B34" s="3">
        <v>39960</v>
      </c>
      <c r="C34" s="3">
        <v>0.34899999999999998</v>
      </c>
      <c r="D34" s="3">
        <v>18.971061093247584</v>
      </c>
      <c r="E34" s="3">
        <v>0.14099999999999999</v>
      </c>
      <c r="F34" s="3">
        <v>2.9655990510081418E-2</v>
      </c>
      <c r="G34" s="3">
        <v>2.1429999999999998</v>
      </c>
      <c r="H34" s="6">
        <v>109.828141783029</v>
      </c>
      <c r="I34" s="3">
        <v>0.222</v>
      </c>
      <c r="J34" s="7">
        <v>6.5120070000000002E-2</v>
      </c>
      <c r="P34" s="3"/>
      <c r="Q34" s="9"/>
      <c r="R34" s="3"/>
    </row>
    <row r="35" spans="1:18" x14ac:dyDescent="0.2">
      <c r="A35" s="15">
        <v>33</v>
      </c>
      <c r="B35" s="3">
        <v>39294</v>
      </c>
      <c r="C35" s="3">
        <v>0.63900000000000001</v>
      </c>
      <c r="D35" s="4">
        <v>45.613229214515385</v>
      </c>
      <c r="E35" s="3">
        <v>8.4000000000000005E-2</v>
      </c>
      <c r="F35" s="3">
        <v>-3.3511269276393834</v>
      </c>
      <c r="G35" s="3">
        <v>0.27200000000000002</v>
      </c>
      <c r="H35" s="6">
        <v>9.3447905477980679</v>
      </c>
      <c r="I35" s="3">
        <v>0.26</v>
      </c>
      <c r="J35" s="7">
        <v>9.6052100000000001E-2</v>
      </c>
      <c r="P35" s="3"/>
      <c r="Q35" s="9"/>
      <c r="R35" s="3"/>
    </row>
    <row r="36" spans="1:18" x14ac:dyDescent="0.2">
      <c r="A36" s="15">
        <v>34</v>
      </c>
      <c r="B36" s="3">
        <v>39794</v>
      </c>
      <c r="C36" s="3">
        <v>2.73</v>
      </c>
      <c r="D36" s="3">
        <v>173.51170568561872</v>
      </c>
      <c r="E36" s="3">
        <v>0.13100000000000001</v>
      </c>
      <c r="F36" s="3">
        <v>-0.56346381969157822</v>
      </c>
      <c r="G36" s="3">
        <v>1.8580000000000001</v>
      </c>
      <c r="H36" s="6">
        <v>94.522019334049418</v>
      </c>
      <c r="I36" s="3">
        <v>0.20300000000000001</v>
      </c>
      <c r="J36" s="7">
        <v>4.9654049999999998E-2</v>
      </c>
      <c r="P36" s="3"/>
      <c r="Q36" s="9"/>
      <c r="R36" s="3"/>
    </row>
    <row r="37" spans="1:18" x14ac:dyDescent="0.2">
      <c r="A37" s="15">
        <v>35</v>
      </c>
      <c r="B37" s="3">
        <v>38866</v>
      </c>
      <c r="C37" s="3">
        <v>0.34</v>
      </c>
      <c r="D37" s="3">
        <v>13.645484949832776</v>
      </c>
      <c r="E37" s="3">
        <v>0.13200000000000001</v>
      </c>
      <c r="F37" s="3">
        <v>-0.50415183867141211</v>
      </c>
      <c r="G37" s="3">
        <v>0.23899999999999999</v>
      </c>
      <c r="H37" s="6">
        <v>9.0264345583494521</v>
      </c>
      <c r="I37" s="3">
        <v>0.17100000000000001</v>
      </c>
      <c r="J37" s="7">
        <v>2.3606019999999998E-2</v>
      </c>
      <c r="P37" s="3"/>
      <c r="Q37" s="9"/>
      <c r="R37" s="3"/>
    </row>
    <row r="38" spans="1:18" x14ac:dyDescent="0.2">
      <c r="A38" s="15">
        <v>36</v>
      </c>
      <c r="B38" s="3">
        <v>40270</v>
      </c>
      <c r="C38" s="3">
        <v>0.495</v>
      </c>
      <c r="D38" s="3">
        <v>24.013377926421402</v>
      </c>
      <c r="E38" s="3">
        <v>0.11</v>
      </c>
      <c r="F38" s="3">
        <v>-1.809015421115066</v>
      </c>
      <c r="G38" s="3">
        <v>0.29699999999999999</v>
      </c>
      <c r="H38" s="6">
        <v>12.76595744680851</v>
      </c>
      <c r="I38" s="3">
        <v>0.46100000000000002</v>
      </c>
      <c r="J38" s="7">
        <v>0.25966625999999998</v>
      </c>
      <c r="P38" s="3"/>
      <c r="Q38" s="9"/>
      <c r="R38" s="3"/>
    </row>
    <row r="39" spans="1:18" x14ac:dyDescent="0.2">
      <c r="A39" s="15">
        <v>37</v>
      </c>
      <c r="B39" s="3">
        <v>39115</v>
      </c>
      <c r="C39" s="3">
        <v>1.2549999999999999</v>
      </c>
      <c r="D39" s="3">
        <v>74.849498327759179</v>
      </c>
      <c r="E39" s="3">
        <v>0.13600000000000001</v>
      </c>
      <c r="F39" s="3">
        <v>-0.26690391459074758</v>
      </c>
      <c r="G39" s="3">
        <v>1.835</v>
      </c>
      <c r="H39" s="6">
        <v>111.9277885235332</v>
      </c>
      <c r="I39" s="3">
        <v>0.34100000000000003</v>
      </c>
      <c r="J39" s="7">
        <v>0.16198615999999999</v>
      </c>
      <c r="P39" s="3"/>
      <c r="Q39" s="9"/>
      <c r="R39" s="3"/>
    </row>
    <row r="40" spans="1:18" x14ac:dyDescent="0.2">
      <c r="A40" s="15">
        <v>38</v>
      </c>
      <c r="B40" s="3">
        <v>38980</v>
      </c>
      <c r="C40" s="3">
        <v>2.4159999999999999</v>
      </c>
      <c r="D40" s="3">
        <v>152.50836120401334</v>
      </c>
      <c r="E40" s="3">
        <v>9.5000000000000001E-2</v>
      </c>
      <c r="F40" s="3">
        <v>-2.6986951364175571</v>
      </c>
      <c r="G40" s="3">
        <v>0.312</v>
      </c>
      <c r="H40" s="6">
        <v>13.733075435203096</v>
      </c>
      <c r="I40" s="3">
        <v>0.222</v>
      </c>
      <c r="J40" s="7">
        <v>6.5120070000000002E-2</v>
      </c>
      <c r="P40" s="3"/>
      <c r="Q40" s="9"/>
      <c r="R40" s="3"/>
    </row>
    <row r="41" spans="1:18" x14ac:dyDescent="0.2">
      <c r="A41" s="15">
        <v>39</v>
      </c>
      <c r="B41" s="3">
        <v>38144</v>
      </c>
      <c r="C41" s="3">
        <v>0.26700000000000002</v>
      </c>
      <c r="D41" s="3">
        <v>8.7625418060200655</v>
      </c>
      <c r="E41" s="3">
        <v>8.5999999999999993E-2</v>
      </c>
      <c r="F41" s="3">
        <v>-3.2325029655990525</v>
      </c>
      <c r="G41" s="3">
        <v>0.26</v>
      </c>
      <c r="H41" s="6">
        <v>10.38039974210187</v>
      </c>
      <c r="I41" s="3">
        <v>0.187</v>
      </c>
      <c r="J41" s="7">
        <v>3.6630040000000003E-2</v>
      </c>
      <c r="P41" s="9"/>
      <c r="Q41" s="9"/>
      <c r="R41" s="3"/>
    </row>
    <row r="42" spans="1:18" x14ac:dyDescent="0.2">
      <c r="A42" s="15">
        <v>40</v>
      </c>
      <c r="B42" s="3">
        <v>37845</v>
      </c>
      <c r="C42" s="3">
        <v>0.23499999999999999</v>
      </c>
      <c r="D42" s="3">
        <v>6.6220735785953151</v>
      </c>
      <c r="E42" s="3">
        <v>0.13900000000000001</v>
      </c>
      <c r="F42" s="3">
        <v>-8.8967971530249199E-2</v>
      </c>
      <c r="G42" s="3">
        <v>1.4890000000000001</v>
      </c>
      <c r="H42" s="6">
        <v>89.619600257898142</v>
      </c>
      <c r="I42" s="3">
        <v>0.22500000000000001</v>
      </c>
      <c r="J42" s="7">
        <v>6.7562070000000002E-2</v>
      </c>
      <c r="P42" s="9"/>
      <c r="Q42" s="9"/>
      <c r="R42" s="3"/>
    </row>
    <row r="43" spans="1:18" x14ac:dyDescent="0.2">
      <c r="A43" s="15">
        <v>41</v>
      </c>
      <c r="B43" s="3">
        <v>35882</v>
      </c>
      <c r="C43" s="3">
        <v>0.23899999999999999</v>
      </c>
      <c r="D43" s="3">
        <v>6.8896321070234094</v>
      </c>
      <c r="E43" s="3">
        <v>0.10100000000000001</v>
      </c>
      <c r="F43" s="3">
        <v>-2.3428232502965605</v>
      </c>
      <c r="G43" s="3">
        <v>0.379</v>
      </c>
      <c r="H43" s="6">
        <v>18.052869116698904</v>
      </c>
      <c r="I43" s="3">
        <v>0.2</v>
      </c>
      <c r="J43" s="7">
        <v>4.7212049999999998E-2</v>
      </c>
    </row>
    <row r="44" spans="1:18" x14ac:dyDescent="0.2">
      <c r="A44" s="15">
        <v>42</v>
      </c>
      <c r="B44" s="3">
        <v>40788</v>
      </c>
      <c r="C44" s="3">
        <v>0.73899999999999999</v>
      </c>
      <c r="D44" s="4">
        <v>40.334448160535111</v>
      </c>
      <c r="E44" s="3">
        <v>0.16200000000000001</v>
      </c>
      <c r="F44" s="3">
        <v>1.2752075919335701</v>
      </c>
      <c r="G44" s="3">
        <v>0.22</v>
      </c>
      <c r="H44" s="6">
        <v>7.8014184397163122</v>
      </c>
      <c r="I44" s="3">
        <v>0.33600000000000002</v>
      </c>
      <c r="J44" s="7">
        <v>0.15791616</v>
      </c>
    </row>
    <row r="45" spans="1:18" x14ac:dyDescent="0.2">
      <c r="A45" s="15">
        <v>43</v>
      </c>
      <c r="B45" s="3">
        <v>38286</v>
      </c>
      <c r="C45" s="3">
        <v>0.86299999999999999</v>
      </c>
      <c r="D45" s="4">
        <v>48.628762541806012</v>
      </c>
      <c r="E45" s="3">
        <v>0.16800000000000001</v>
      </c>
      <c r="F45" s="3">
        <v>1.631079478054567</v>
      </c>
      <c r="G45" s="3">
        <v>1.663</v>
      </c>
      <c r="H45" s="6">
        <v>100.8381689232753</v>
      </c>
      <c r="I45" s="3">
        <v>0.23200000000000001</v>
      </c>
      <c r="J45" s="7">
        <v>7.3260069999999997E-2</v>
      </c>
    </row>
    <row r="46" spans="1:18" x14ac:dyDescent="0.2">
      <c r="A46" s="15">
        <v>44</v>
      </c>
      <c r="B46" s="3">
        <v>39113</v>
      </c>
      <c r="C46" s="3">
        <v>0.57499999999999996</v>
      </c>
      <c r="D46" s="3">
        <v>29.364548494983271</v>
      </c>
      <c r="E46" s="3">
        <v>0.123</v>
      </c>
      <c r="F46" s="3">
        <v>-1.0379596678529073</v>
      </c>
      <c r="G46" s="3">
        <v>0.33600000000000002</v>
      </c>
      <c r="H46" s="6">
        <v>15.280464216634432</v>
      </c>
      <c r="I46" s="3">
        <v>0.876</v>
      </c>
      <c r="J46" s="7">
        <v>0.59747660000000002</v>
      </c>
    </row>
    <row r="47" spans="1:18" x14ac:dyDescent="0.2">
      <c r="A47" s="15">
        <v>45</v>
      </c>
      <c r="B47" s="3">
        <v>38780</v>
      </c>
      <c r="C47" s="3">
        <v>1.2949999999999999</v>
      </c>
      <c r="D47" s="3">
        <v>77.525083612040106</v>
      </c>
      <c r="E47" s="3">
        <v>0.13</v>
      </c>
      <c r="F47" s="3">
        <v>-0.62277580071174432</v>
      </c>
      <c r="G47" s="3">
        <v>0.28399999999999997</v>
      </c>
      <c r="H47" s="6">
        <v>11.927788523533204</v>
      </c>
      <c r="I47" s="3">
        <v>0.24199999999999999</v>
      </c>
      <c r="J47" s="7">
        <v>8.140008E-2</v>
      </c>
    </row>
    <row r="48" spans="1:18" x14ac:dyDescent="0.2">
      <c r="A48" s="15">
        <v>46</v>
      </c>
      <c r="B48" s="3">
        <v>39004</v>
      </c>
      <c r="C48" s="3">
        <v>3.1890000000000001</v>
      </c>
      <c r="D48" s="3">
        <v>204.21404682274246</v>
      </c>
      <c r="E48" s="3">
        <v>0.11700000000000001</v>
      </c>
      <c r="F48" s="3">
        <v>-1.3938315539739032</v>
      </c>
      <c r="G48" s="3">
        <v>1.5840000000000001</v>
      </c>
      <c r="H48" s="6">
        <v>95.744680851063833</v>
      </c>
      <c r="I48" s="3">
        <v>1.554</v>
      </c>
      <c r="J48" s="7">
        <v>1.1493691500000001</v>
      </c>
    </row>
    <row r="49" spans="1:12" x14ac:dyDescent="0.2">
      <c r="A49" s="15">
        <v>47</v>
      </c>
      <c r="B49" s="3">
        <v>40548</v>
      </c>
      <c r="C49" s="3">
        <v>2.9169999999999998</v>
      </c>
      <c r="D49" s="3">
        <v>186.02006688963206</v>
      </c>
      <c r="E49" s="3">
        <v>0.104</v>
      </c>
      <c r="F49" s="3">
        <v>-2.1648873072360626</v>
      </c>
      <c r="G49" s="3">
        <v>0.311</v>
      </c>
      <c r="H49" s="6">
        <v>13.668600902643458</v>
      </c>
      <c r="I49" s="3">
        <v>0.18099999999999999</v>
      </c>
      <c r="J49" s="7">
        <v>3.1746030000000001E-2</v>
      </c>
    </row>
    <row r="50" spans="1:12" x14ac:dyDescent="0.2">
      <c r="A50" s="15">
        <v>48</v>
      </c>
      <c r="B50" s="3">
        <v>40917</v>
      </c>
      <c r="C50" s="3">
        <v>0.38900000000000001</v>
      </c>
      <c r="D50" s="3">
        <v>16.92307692307692</v>
      </c>
      <c r="E50" s="3">
        <v>0.13100000000000001</v>
      </c>
      <c r="F50" s="3">
        <v>-0.56346381969157822</v>
      </c>
      <c r="G50" s="3">
        <v>0.26300000000000001</v>
      </c>
      <c r="H50" s="6">
        <v>10.573823339780787</v>
      </c>
      <c r="I50" s="3">
        <v>0.26200000000000001</v>
      </c>
      <c r="J50" s="7">
        <v>9.7680100000000006E-2</v>
      </c>
    </row>
    <row r="51" spans="1:12" x14ac:dyDescent="0.2">
      <c r="A51" s="15">
        <v>49</v>
      </c>
      <c r="B51" s="3">
        <v>39692</v>
      </c>
      <c r="C51" s="3">
        <v>3.0569999999999999</v>
      </c>
      <c r="D51" s="3">
        <v>195.38461538461536</v>
      </c>
      <c r="E51" s="3">
        <v>0.13200000000000001</v>
      </c>
      <c r="F51" s="3">
        <v>-0.50415183867141211</v>
      </c>
      <c r="G51" s="3">
        <v>0.377</v>
      </c>
      <c r="H51" s="6">
        <v>17.923920051579628</v>
      </c>
      <c r="I51" s="3">
        <v>0.30299999999999999</v>
      </c>
      <c r="J51" s="7">
        <v>0.13105412999999999</v>
      </c>
    </row>
    <row r="52" spans="1:12" x14ac:dyDescent="0.2">
      <c r="A52" s="15">
        <v>50</v>
      </c>
      <c r="B52" s="3">
        <v>38383</v>
      </c>
      <c r="C52" s="3">
        <v>0.17899999999999999</v>
      </c>
      <c r="D52" s="3">
        <v>5.7258791704238039</v>
      </c>
      <c r="E52" s="6">
        <v>0.158</v>
      </c>
      <c r="F52" s="3">
        <v>4.3884892086330929</v>
      </c>
      <c r="G52" s="3">
        <v>0.20899999999999999</v>
      </c>
      <c r="H52" s="6">
        <v>7.0921985815602824</v>
      </c>
      <c r="I52" s="3">
        <v>0.17899999999999999</v>
      </c>
      <c r="J52" s="7">
        <v>3.011803E-2</v>
      </c>
    </row>
    <row r="53" spans="1:12" x14ac:dyDescent="0.2">
      <c r="A53" s="15">
        <v>51</v>
      </c>
      <c r="B53" s="3">
        <v>38267</v>
      </c>
      <c r="C53" s="3">
        <v>1.84</v>
      </c>
      <c r="D53" s="3">
        <v>155.50045085662759</v>
      </c>
      <c r="E53" s="6">
        <v>0.248</v>
      </c>
      <c r="F53" s="3">
        <v>17.338129496402878</v>
      </c>
      <c r="G53" s="3">
        <v>1.617</v>
      </c>
      <c r="H53" s="6">
        <v>97.872340425531917</v>
      </c>
      <c r="I53" s="3">
        <v>0.26200000000000001</v>
      </c>
      <c r="J53" s="7">
        <v>9.7680100000000006E-2</v>
      </c>
    </row>
    <row r="54" spans="1:12" x14ac:dyDescent="0.2">
      <c r="A54" s="15">
        <v>52</v>
      </c>
      <c r="B54" s="3">
        <v>37501</v>
      </c>
      <c r="C54" s="3">
        <v>0.26600000000000001</v>
      </c>
      <c r="D54" s="3">
        <v>13.570784490532011</v>
      </c>
      <c r="E54" s="6">
        <v>0.122</v>
      </c>
      <c r="F54" s="3">
        <v>-0.79136690647482089</v>
      </c>
      <c r="G54" s="3">
        <v>1.1479999999999999</v>
      </c>
      <c r="H54" s="6">
        <v>67.633784655061248</v>
      </c>
      <c r="I54" s="3">
        <v>0.28499999999999998</v>
      </c>
      <c r="J54" s="7">
        <v>0.11640212</v>
      </c>
    </row>
    <row r="55" spans="1:12" x14ac:dyDescent="0.2">
      <c r="A55" s="15">
        <v>53</v>
      </c>
      <c r="B55" s="3">
        <v>38759</v>
      </c>
      <c r="C55" s="3">
        <v>2.891</v>
      </c>
      <c r="D55" s="3">
        <v>250.27051397655549</v>
      </c>
      <c r="E55" s="6">
        <v>0.109</v>
      </c>
      <c r="F55" s="3">
        <v>-2.6618705035971226</v>
      </c>
      <c r="G55" s="3">
        <v>0.27700000000000002</v>
      </c>
      <c r="H55" s="6">
        <v>11.476466795615734</v>
      </c>
      <c r="I55" s="3">
        <v>0.50600000000000001</v>
      </c>
      <c r="J55" s="7">
        <v>0.29629630000000001</v>
      </c>
      <c r="L55" s="1"/>
    </row>
    <row r="56" spans="1:12" x14ac:dyDescent="0.2">
      <c r="A56" s="15">
        <v>54</v>
      </c>
      <c r="B56" s="3">
        <v>37319</v>
      </c>
      <c r="C56" s="3">
        <v>0.22600000000000001</v>
      </c>
      <c r="D56" s="3">
        <v>9.9639314697926054</v>
      </c>
      <c r="E56" s="6">
        <v>0.12</v>
      </c>
      <c r="F56" s="3">
        <v>-1.0791366906474829</v>
      </c>
      <c r="G56" s="3">
        <v>1.62</v>
      </c>
      <c r="H56" s="6">
        <v>98.065764023210846</v>
      </c>
      <c r="I56" s="3">
        <v>0.189</v>
      </c>
      <c r="J56" s="7">
        <v>3.825804E-2</v>
      </c>
    </row>
    <row r="57" spans="1:12" x14ac:dyDescent="0.2">
      <c r="A57" s="15">
        <v>55</v>
      </c>
      <c r="B57" s="3">
        <v>38877</v>
      </c>
      <c r="C57" s="3">
        <v>2.161</v>
      </c>
      <c r="D57" s="3">
        <v>184.44544634806132</v>
      </c>
      <c r="E57" s="6">
        <v>0.115</v>
      </c>
      <c r="F57" s="3">
        <v>-1.7985611510791362</v>
      </c>
      <c r="G57" s="3">
        <v>1.17</v>
      </c>
      <c r="H57" s="6">
        <v>69.052224371373299</v>
      </c>
      <c r="I57" s="3">
        <v>0.27900000000000003</v>
      </c>
      <c r="J57" s="7">
        <v>0.11151811</v>
      </c>
    </row>
    <row r="58" spans="1:12" x14ac:dyDescent="0.2">
      <c r="A58" s="15">
        <v>56</v>
      </c>
      <c r="B58" s="3">
        <v>37318</v>
      </c>
      <c r="C58" s="3">
        <v>1.323</v>
      </c>
      <c r="D58" s="3">
        <v>108.88187556357079</v>
      </c>
      <c r="E58" s="6">
        <v>0.14599999999999999</v>
      </c>
      <c r="F58" s="3">
        <v>2.6618705035971204</v>
      </c>
      <c r="G58" s="3">
        <v>0.36</v>
      </c>
      <c r="H58" s="6">
        <v>16.827852998065765</v>
      </c>
      <c r="I58" s="3">
        <v>0.191</v>
      </c>
      <c r="J58" s="7">
        <v>3.9886039999999998E-2</v>
      </c>
    </row>
    <row r="59" spans="1:12" x14ac:dyDescent="0.2">
      <c r="A59" s="3">
        <v>57</v>
      </c>
      <c r="B59" s="3">
        <v>38850</v>
      </c>
      <c r="C59" s="3">
        <v>1.641</v>
      </c>
      <c r="D59" s="3">
        <v>137.55635707844905</v>
      </c>
      <c r="E59" s="3">
        <v>0</v>
      </c>
      <c r="F59" s="3">
        <v>0</v>
      </c>
      <c r="G59" s="3">
        <v>0.31</v>
      </c>
      <c r="H59" s="6">
        <v>13.604126370083817</v>
      </c>
      <c r="I59" s="3">
        <v>0.42</v>
      </c>
      <c r="J59" s="7">
        <v>0.22629223000000001</v>
      </c>
    </row>
    <row r="60" spans="1:12" x14ac:dyDescent="0.2">
      <c r="A60" s="3">
        <v>58</v>
      </c>
      <c r="B60" s="3">
        <v>40615</v>
      </c>
      <c r="C60" s="3">
        <v>0.14399999999999999</v>
      </c>
      <c r="D60" s="3">
        <v>2.5698827772768245</v>
      </c>
      <c r="E60" s="3">
        <v>0</v>
      </c>
      <c r="F60" s="3">
        <v>0</v>
      </c>
      <c r="G60" s="3">
        <v>0.37</v>
      </c>
      <c r="H60" s="6">
        <v>17.472598323662154</v>
      </c>
      <c r="I60" s="3">
        <v>0.218</v>
      </c>
      <c r="J60" s="7">
        <v>6.1864059999999998E-2</v>
      </c>
    </row>
    <row r="61" spans="1:12" x14ac:dyDescent="0.2">
      <c r="A61" s="3">
        <v>59</v>
      </c>
      <c r="B61" s="3">
        <v>33794</v>
      </c>
      <c r="C61" s="3">
        <v>0.71799999999999997</v>
      </c>
      <c r="D61" s="3">
        <v>54.328223624887286</v>
      </c>
      <c r="E61" s="3">
        <v>0</v>
      </c>
      <c r="F61" s="3">
        <v>0</v>
      </c>
      <c r="G61" s="3">
        <v>0.3</v>
      </c>
      <c r="H61" s="6">
        <v>12.959381044487428</v>
      </c>
      <c r="I61" s="3">
        <v>0.41899999999999998</v>
      </c>
      <c r="J61" s="7">
        <v>0.22547823</v>
      </c>
    </row>
    <row r="62" spans="1:12" x14ac:dyDescent="0.2">
      <c r="A62" s="3">
        <v>60</v>
      </c>
      <c r="B62" s="3">
        <v>38603</v>
      </c>
      <c r="C62" s="3">
        <v>0.73299999999999998</v>
      </c>
      <c r="D62" s="3">
        <v>55.680793507664561</v>
      </c>
      <c r="E62" s="3">
        <v>0</v>
      </c>
      <c r="F62" s="3">
        <v>0</v>
      </c>
      <c r="G62" s="3">
        <v>0.49</v>
      </c>
      <c r="H62" s="6">
        <v>25.209542230818826</v>
      </c>
      <c r="I62" s="3">
        <v>0.14099999999999999</v>
      </c>
      <c r="J62" s="7">
        <v>-8.1400000000000005E-4</v>
      </c>
    </row>
    <row r="63" spans="1:12" x14ac:dyDescent="0.2">
      <c r="A63" s="3">
        <v>61</v>
      </c>
      <c r="B63" s="3">
        <v>39373</v>
      </c>
      <c r="C63" s="3">
        <v>0.36299999999999999</v>
      </c>
      <c r="D63" s="3">
        <v>22.317403065825069</v>
      </c>
      <c r="E63" s="3">
        <v>0</v>
      </c>
      <c r="F63" s="3">
        <v>0</v>
      </c>
      <c r="G63" s="3">
        <v>0.33</v>
      </c>
      <c r="H63" s="6">
        <v>14.893617021276597</v>
      </c>
      <c r="I63" s="3">
        <v>0.36</v>
      </c>
      <c r="J63" s="7">
        <v>0.17745217999999999</v>
      </c>
    </row>
    <row r="64" spans="1:12" x14ac:dyDescent="0.2">
      <c r="A64" s="3">
        <v>62</v>
      </c>
      <c r="B64" s="3">
        <v>35665</v>
      </c>
      <c r="C64" s="3">
        <v>2.681</v>
      </c>
      <c r="D64" s="3">
        <v>231.33453561767362</v>
      </c>
      <c r="E64" s="3">
        <v>0</v>
      </c>
      <c r="F64" s="3">
        <v>0</v>
      </c>
      <c r="G64" s="3">
        <v>1.57</v>
      </c>
      <c r="H64" s="6">
        <v>94.8420373952289</v>
      </c>
      <c r="I64" s="3">
        <v>0.254</v>
      </c>
      <c r="J64" s="7">
        <v>9.1168089999999993E-2</v>
      </c>
    </row>
    <row r="65" spans="1:10" x14ac:dyDescent="0.2">
      <c r="A65" s="3">
        <v>63</v>
      </c>
      <c r="B65" s="3">
        <v>40306</v>
      </c>
      <c r="C65" s="3">
        <v>2.6469999999999998</v>
      </c>
      <c r="D65" s="3">
        <v>228.26871055004509</v>
      </c>
      <c r="E65" s="3">
        <v>0</v>
      </c>
      <c r="F65" s="3">
        <v>0</v>
      </c>
      <c r="G65" s="3">
        <v>0.3</v>
      </c>
      <c r="H65" s="6">
        <v>12.959381044487428</v>
      </c>
      <c r="I65" s="3">
        <v>0.36099999999999999</v>
      </c>
      <c r="J65" s="7">
        <v>0.17826618</v>
      </c>
    </row>
    <row r="66" spans="1:10" x14ac:dyDescent="0.2">
      <c r="A66" s="3">
        <v>64</v>
      </c>
      <c r="B66" s="3">
        <v>40696</v>
      </c>
      <c r="C66" s="3">
        <v>0.55900000000000005</v>
      </c>
      <c r="D66" s="3">
        <v>39.990982867448153</v>
      </c>
      <c r="E66" s="3">
        <v>0</v>
      </c>
      <c r="F66" s="3">
        <v>0</v>
      </c>
      <c r="G66" s="3">
        <v>0.67</v>
      </c>
      <c r="H66" s="6">
        <v>36.814958091553841</v>
      </c>
      <c r="I66" s="3">
        <v>0.19400000000000001</v>
      </c>
      <c r="J66" s="7">
        <v>4.2328039999999997E-2</v>
      </c>
    </row>
    <row r="67" spans="1:10" x14ac:dyDescent="0.2">
      <c r="A67" s="3">
        <v>65</v>
      </c>
      <c r="B67" s="3">
        <v>38273</v>
      </c>
      <c r="C67" s="3">
        <v>0.183</v>
      </c>
      <c r="D67" s="3">
        <v>6.086564472497745</v>
      </c>
      <c r="E67" s="3">
        <v>0</v>
      </c>
      <c r="F67" s="3">
        <v>0</v>
      </c>
      <c r="G67" s="3">
        <v>0.25</v>
      </c>
      <c r="H67" s="6">
        <v>9.735654416505481</v>
      </c>
      <c r="I67" s="3">
        <v>0.19400000000000001</v>
      </c>
      <c r="J67" s="7">
        <v>4.2328039999999997E-2</v>
      </c>
    </row>
    <row r="68" spans="1:10" x14ac:dyDescent="0.2">
      <c r="A68" s="3">
        <v>66</v>
      </c>
      <c r="B68" s="3">
        <v>38896</v>
      </c>
      <c r="C68" s="3">
        <v>0.193</v>
      </c>
      <c r="D68" s="3">
        <v>6.9882777276825969</v>
      </c>
      <c r="E68" s="3">
        <v>0</v>
      </c>
      <c r="F68" s="3">
        <v>0</v>
      </c>
      <c r="G68" s="3">
        <v>0.28000000000000003</v>
      </c>
      <c r="H68" s="6">
        <v>11.669890393294651</v>
      </c>
      <c r="I68" s="3">
        <v>0.25900000000000001</v>
      </c>
      <c r="J68" s="7">
        <v>9.5238100000000006E-2</v>
      </c>
    </row>
    <row r="69" spans="1:10" x14ac:dyDescent="0.2">
      <c r="A69" s="3">
        <v>67</v>
      </c>
      <c r="B69" s="3">
        <v>38810</v>
      </c>
      <c r="C69" s="3">
        <v>0.42499999999999999</v>
      </c>
      <c r="D69" s="3">
        <v>27.908025247971146</v>
      </c>
      <c r="E69" s="3">
        <v>0</v>
      </c>
      <c r="F69" s="3">
        <v>0</v>
      </c>
      <c r="G69" s="3">
        <v>0.32</v>
      </c>
      <c r="H69" s="6">
        <v>14.248871695680206</v>
      </c>
      <c r="I69" s="3">
        <v>0.154</v>
      </c>
      <c r="J69" s="7">
        <v>9.7680100000000006E-3</v>
      </c>
    </row>
    <row r="70" spans="1:10" x14ac:dyDescent="0.2">
      <c r="A70" s="3">
        <v>68</v>
      </c>
      <c r="B70" s="3">
        <v>38319</v>
      </c>
      <c r="C70" s="3">
        <v>2.5089999999999999</v>
      </c>
      <c r="D70" s="3">
        <v>215.82506762849411</v>
      </c>
      <c r="E70" s="3">
        <v>0</v>
      </c>
      <c r="F70" s="3">
        <v>0</v>
      </c>
      <c r="G70" s="3">
        <v>0.26</v>
      </c>
      <c r="H70" s="6">
        <v>10.38039974210187</v>
      </c>
      <c r="I70" s="3">
        <v>0.40600000000000003</v>
      </c>
      <c r="J70" s="7">
        <v>0.21489621</v>
      </c>
    </row>
    <row r="71" spans="1:10" x14ac:dyDescent="0.2">
      <c r="A71" s="3">
        <v>69</v>
      </c>
      <c r="B71" s="3">
        <v>40096</v>
      </c>
      <c r="C71" s="3">
        <v>0.20300000000000001</v>
      </c>
      <c r="D71" s="3">
        <v>7.8899909828674497</v>
      </c>
      <c r="E71" s="3">
        <v>0</v>
      </c>
      <c r="F71" s="3">
        <v>0</v>
      </c>
      <c r="G71" s="3">
        <v>0.24</v>
      </c>
      <c r="H71" s="6">
        <v>9.0909090909090899</v>
      </c>
      <c r="I71" s="3">
        <v>0.28499999999999998</v>
      </c>
      <c r="J71" s="7">
        <v>0.11640212</v>
      </c>
    </row>
    <row r="72" spans="1:10" x14ac:dyDescent="0.2">
      <c r="A72" s="3">
        <v>70</v>
      </c>
      <c r="B72" s="3">
        <v>39459</v>
      </c>
      <c r="C72" s="3">
        <v>1.9079999999999999</v>
      </c>
      <c r="D72" s="3">
        <v>161.63210099188458</v>
      </c>
      <c r="E72" s="3">
        <v>0</v>
      </c>
      <c r="F72" s="3">
        <v>0</v>
      </c>
      <c r="G72" s="3">
        <v>0.38</v>
      </c>
      <c r="H72" s="6">
        <v>18.117343649258547</v>
      </c>
      <c r="I72" s="3">
        <v>0.19900000000000001</v>
      </c>
      <c r="J72" s="7">
        <v>4.6398050000000003E-2</v>
      </c>
    </row>
    <row r="73" spans="1:10" x14ac:dyDescent="0.2">
      <c r="A73" s="3">
        <v>71</v>
      </c>
      <c r="B73" s="3">
        <v>38518</v>
      </c>
      <c r="C73" s="3">
        <v>1.3160000000000001</v>
      </c>
      <c r="D73" s="3">
        <v>108.25067628494141</v>
      </c>
      <c r="E73" s="3">
        <v>0</v>
      </c>
      <c r="F73" s="3">
        <v>0</v>
      </c>
      <c r="G73" s="3">
        <v>0.27</v>
      </c>
      <c r="H73" s="6">
        <v>11.025145067698261</v>
      </c>
      <c r="I73" s="3">
        <v>0.189</v>
      </c>
      <c r="J73" s="7">
        <v>3.825804E-2</v>
      </c>
    </row>
    <row r="74" spans="1:10" x14ac:dyDescent="0.2">
      <c r="A74" s="3">
        <v>72</v>
      </c>
      <c r="B74" s="3">
        <v>38775</v>
      </c>
      <c r="C74" s="3">
        <v>1.37</v>
      </c>
      <c r="D74" s="3">
        <v>113.1199278629396</v>
      </c>
      <c r="E74" s="3">
        <v>0</v>
      </c>
      <c r="F74" s="3">
        <v>0</v>
      </c>
      <c r="G74" s="3">
        <v>0.23</v>
      </c>
      <c r="H74" s="6">
        <v>8.4461637653127024</v>
      </c>
      <c r="I74" s="3">
        <v>0.17399999999999999</v>
      </c>
      <c r="J74" s="7">
        <v>2.604803E-2</v>
      </c>
    </row>
    <row r="75" spans="1:10" x14ac:dyDescent="0.2">
      <c r="A75" s="3">
        <v>73</v>
      </c>
      <c r="B75" s="3">
        <v>40937</v>
      </c>
      <c r="C75" s="3">
        <v>0.30099999999999999</v>
      </c>
      <c r="D75" s="3">
        <v>16.726780883678991</v>
      </c>
      <c r="E75" s="3">
        <v>0</v>
      </c>
      <c r="F75" s="3">
        <v>0</v>
      </c>
      <c r="G75" s="3">
        <v>0.67</v>
      </c>
      <c r="H75" s="6">
        <v>36.814958091553841</v>
      </c>
      <c r="I75" s="3">
        <v>0.38200000000000001</v>
      </c>
      <c r="J75" s="7">
        <v>0.19536020000000001</v>
      </c>
    </row>
    <row r="76" spans="1:10" x14ac:dyDescent="0.2">
      <c r="A76" s="3">
        <v>74</v>
      </c>
      <c r="B76" s="3">
        <v>38605</v>
      </c>
      <c r="C76" s="3">
        <v>0.182</v>
      </c>
      <c r="D76" s="3">
        <v>3.0769230769230758</v>
      </c>
      <c r="E76" s="3">
        <v>0</v>
      </c>
      <c r="F76" s="3">
        <v>0</v>
      </c>
      <c r="G76" s="3">
        <v>0.127</v>
      </c>
      <c r="H76" s="6">
        <v>-2.1570610043815304</v>
      </c>
      <c r="I76" s="3">
        <v>0.151</v>
      </c>
      <c r="J76" s="7">
        <v>7.32601E-3</v>
      </c>
    </row>
    <row r="77" spans="1:10" x14ac:dyDescent="0.2">
      <c r="A77" s="3">
        <v>75</v>
      </c>
      <c r="B77" s="3">
        <v>39375</v>
      </c>
      <c r="C77" s="3">
        <v>1.754</v>
      </c>
      <c r="D77" s="3">
        <v>108.22742474916387</v>
      </c>
      <c r="E77" s="3">
        <v>0</v>
      </c>
      <c r="F77" s="3">
        <v>0</v>
      </c>
      <c r="G77" s="3">
        <v>1.639</v>
      </c>
      <c r="H77" s="6">
        <v>99.764071452645766</v>
      </c>
      <c r="I77" s="3">
        <v>0.27900000000000003</v>
      </c>
      <c r="J77" s="7">
        <v>0.11151811</v>
      </c>
    </row>
    <row r="78" spans="1:10" x14ac:dyDescent="0.2">
      <c r="A78" s="3">
        <v>76</v>
      </c>
      <c r="B78" s="3">
        <v>40075</v>
      </c>
      <c r="C78" s="3">
        <v>2.4740000000000002</v>
      </c>
      <c r="D78" s="3">
        <v>156.38795986622074</v>
      </c>
      <c r="E78" s="3">
        <v>0</v>
      </c>
      <c r="F78" s="3">
        <v>0</v>
      </c>
      <c r="G78" s="3">
        <v>0.432</v>
      </c>
      <c r="H78" s="6">
        <v>18.402426693629931</v>
      </c>
      <c r="I78" s="3">
        <v>0.2</v>
      </c>
      <c r="J78" s="7">
        <v>4.7212049999999998E-2</v>
      </c>
    </row>
    <row r="79" spans="1:10" x14ac:dyDescent="0.2">
      <c r="A79" s="3">
        <v>77</v>
      </c>
      <c r="B79" s="3">
        <v>40850</v>
      </c>
      <c r="C79" s="3">
        <v>2.827</v>
      </c>
      <c r="D79" s="3">
        <v>179.99999999999997</v>
      </c>
      <c r="E79" s="3">
        <v>0</v>
      </c>
      <c r="F79" s="3">
        <v>0</v>
      </c>
      <c r="G79" s="3">
        <v>2.1880000000000002</v>
      </c>
      <c r="H79" s="6">
        <v>136.77114930906643</v>
      </c>
      <c r="I79" s="3">
        <v>0.44500000000000001</v>
      </c>
      <c r="J79" s="7">
        <v>0.24664225000000001</v>
      </c>
    </row>
    <row r="80" spans="1:10" x14ac:dyDescent="0.2">
      <c r="A80" s="3">
        <v>78</v>
      </c>
      <c r="C80" s="3">
        <v>0.23899999999999999</v>
      </c>
      <c r="D80" s="3">
        <v>6.8896321070234094</v>
      </c>
      <c r="E80" s="3">
        <v>0</v>
      </c>
      <c r="F80" s="3">
        <v>0</v>
      </c>
      <c r="G80" s="3">
        <v>0.19700000000000001</v>
      </c>
      <c r="H80" s="6">
        <v>2.5615099427030672</v>
      </c>
      <c r="I80" s="3">
        <v>0.19900000000000001</v>
      </c>
      <c r="J80" s="7">
        <v>4.6398050000000003E-2</v>
      </c>
    </row>
    <row r="81" spans="1:10" x14ac:dyDescent="0.2">
      <c r="A81" s="3">
        <v>79</v>
      </c>
      <c r="B81" s="3">
        <v>40869</v>
      </c>
      <c r="C81" s="3">
        <v>3.1110000000000002</v>
      </c>
      <c r="D81" s="3">
        <v>198.99665551839465</v>
      </c>
      <c r="E81" s="3">
        <v>0</v>
      </c>
      <c r="F81" s="3">
        <v>0</v>
      </c>
      <c r="G81" s="3">
        <v>0.29499999999999998</v>
      </c>
      <c r="H81" s="6">
        <v>9.167509268621501</v>
      </c>
      <c r="I81" s="3">
        <v>0.48699999999999999</v>
      </c>
      <c r="J81" s="7">
        <v>0.28083027999999999</v>
      </c>
    </row>
    <row r="82" spans="1:10" x14ac:dyDescent="0.2">
      <c r="A82" s="3">
        <v>80</v>
      </c>
      <c r="B82" s="3">
        <v>40144</v>
      </c>
      <c r="C82" s="3">
        <v>0.47499999999999998</v>
      </c>
      <c r="D82" s="3">
        <v>22.675585284280935</v>
      </c>
      <c r="E82" s="3">
        <v>0</v>
      </c>
      <c r="F82" s="3">
        <v>0</v>
      </c>
      <c r="G82" s="3">
        <v>0.246</v>
      </c>
      <c r="H82" s="6">
        <v>5.8645096056622847</v>
      </c>
      <c r="I82" s="3">
        <v>0.20899999999999999</v>
      </c>
      <c r="J82" s="7">
        <v>5.4538049999999998E-2</v>
      </c>
    </row>
    <row r="83" spans="1:10" x14ac:dyDescent="0.2">
      <c r="A83" s="3">
        <v>81</v>
      </c>
      <c r="B83" s="3">
        <v>39611</v>
      </c>
      <c r="C83" s="3">
        <v>1.4319999999999999</v>
      </c>
      <c r="D83" s="3">
        <v>86.688963210702326</v>
      </c>
      <c r="E83" s="3">
        <v>0</v>
      </c>
      <c r="F83" s="3">
        <v>0</v>
      </c>
      <c r="G83" s="3">
        <v>0.33300000000000002</v>
      </c>
      <c r="H83" s="6">
        <v>11.729019211324571</v>
      </c>
      <c r="I83" s="3">
        <v>0.33400000000000002</v>
      </c>
      <c r="J83" s="7">
        <v>0.15628816000000001</v>
      </c>
    </row>
    <row r="84" spans="1:10" x14ac:dyDescent="0.2">
      <c r="A84" s="3">
        <v>82</v>
      </c>
      <c r="B84" s="3">
        <v>41081</v>
      </c>
      <c r="C84" s="3">
        <v>0.80100000000000005</v>
      </c>
      <c r="D84" s="4">
        <v>44.481605351170565</v>
      </c>
      <c r="E84" s="3">
        <v>0</v>
      </c>
      <c r="F84" s="3">
        <v>0</v>
      </c>
      <c r="G84" s="3">
        <v>0.32900000000000001</v>
      </c>
      <c r="H84" s="6">
        <v>11.45938658577688</v>
      </c>
      <c r="I84" s="3">
        <v>0.19800000000000001</v>
      </c>
      <c r="J84" s="7">
        <v>4.5584050000000001E-2</v>
      </c>
    </row>
    <row r="85" spans="1:10" x14ac:dyDescent="0.2">
      <c r="A85" s="3">
        <v>83</v>
      </c>
      <c r="B85" s="3">
        <v>41284</v>
      </c>
      <c r="C85" s="3">
        <v>2.593</v>
      </c>
      <c r="D85" s="3">
        <v>164.3478260869565</v>
      </c>
      <c r="E85" s="3">
        <v>0</v>
      </c>
      <c r="F85" s="3">
        <v>0</v>
      </c>
      <c r="G85" s="3">
        <v>0.30599999999999999</v>
      </c>
      <c r="H85" s="6">
        <v>9.9089989888776522</v>
      </c>
      <c r="I85" s="3">
        <v>0.184</v>
      </c>
      <c r="J85" s="7">
        <v>3.4188030000000001E-2</v>
      </c>
    </row>
    <row r="86" spans="1:10" x14ac:dyDescent="0.2">
      <c r="A86" s="3">
        <v>84</v>
      </c>
      <c r="B86" s="3">
        <v>40301</v>
      </c>
      <c r="C86" s="3">
        <v>1.0640000000000001</v>
      </c>
      <c r="D86" s="3">
        <v>62.073578595317727</v>
      </c>
      <c r="E86" s="3">
        <v>0</v>
      </c>
      <c r="F86" s="3">
        <v>0</v>
      </c>
      <c r="G86" s="3">
        <v>0.753</v>
      </c>
      <c r="H86" s="8">
        <v>40.040444893832152</v>
      </c>
      <c r="I86" s="3">
        <v>0.20100000000000001</v>
      </c>
      <c r="J86" s="7">
        <v>4.8026050000000001E-2</v>
      </c>
    </row>
    <row r="87" spans="1:10" x14ac:dyDescent="0.2">
      <c r="A87" s="3">
        <v>85</v>
      </c>
      <c r="B87" s="3">
        <v>40244</v>
      </c>
      <c r="C87" s="3">
        <v>0.20499999999999999</v>
      </c>
      <c r="D87" s="3">
        <v>4.6153846153846132</v>
      </c>
      <c r="E87" s="3">
        <v>0</v>
      </c>
      <c r="F87" s="3">
        <v>0</v>
      </c>
      <c r="G87" s="3">
        <v>0.35699999999999998</v>
      </c>
      <c r="H87" s="6">
        <v>13.346814964610717</v>
      </c>
      <c r="I87" s="3">
        <v>0.34499999999999997</v>
      </c>
      <c r="J87" s="7">
        <v>0.16524216999999999</v>
      </c>
    </row>
    <row r="88" spans="1:10" x14ac:dyDescent="0.2">
      <c r="A88" s="3">
        <v>86</v>
      </c>
      <c r="B88" s="3">
        <v>39569</v>
      </c>
      <c r="C88" s="3">
        <v>2.8330000000000002</v>
      </c>
      <c r="D88" s="3">
        <v>180.40133779264212</v>
      </c>
      <c r="E88" s="3">
        <v>0</v>
      </c>
      <c r="F88" s="3">
        <v>0</v>
      </c>
      <c r="G88" s="3">
        <v>0.22</v>
      </c>
      <c r="H88" s="6">
        <v>4.1118975396022917</v>
      </c>
      <c r="I88" s="3">
        <v>0.52900000000000003</v>
      </c>
      <c r="J88" s="7">
        <v>0.31501832000000002</v>
      </c>
    </row>
    <row r="89" spans="1:10" x14ac:dyDescent="0.2">
      <c r="A89" s="3">
        <v>87</v>
      </c>
      <c r="B89" s="3">
        <v>39966</v>
      </c>
      <c r="C89" s="3">
        <v>3.3540000000000001</v>
      </c>
      <c r="D89" s="3">
        <v>215.25083612040129</v>
      </c>
      <c r="E89" s="3">
        <v>0</v>
      </c>
      <c r="F89" s="3">
        <v>0</v>
      </c>
      <c r="G89" s="3">
        <v>0.17699999999999999</v>
      </c>
      <c r="H89" s="6">
        <v>1.2133468149646098</v>
      </c>
      <c r="I89" s="3">
        <v>0.22700000000000001</v>
      </c>
      <c r="J89" s="7">
        <v>6.9190070000000006E-2</v>
      </c>
    </row>
    <row r="90" spans="1:10" x14ac:dyDescent="0.2">
      <c r="A90" s="3">
        <v>88</v>
      </c>
      <c r="B90" s="3">
        <v>39683</v>
      </c>
      <c r="C90" s="3">
        <v>1.778</v>
      </c>
      <c r="D90" s="3">
        <v>109.83277591973241</v>
      </c>
      <c r="E90" s="3">
        <v>0</v>
      </c>
      <c r="F90" s="3">
        <v>0</v>
      </c>
      <c r="G90" s="3">
        <v>0.16800000000000001</v>
      </c>
      <c r="H90" s="6">
        <v>0.60667340748230592</v>
      </c>
      <c r="I90" s="3">
        <v>0.24199999999999999</v>
      </c>
      <c r="J90" s="7">
        <v>8.140008E-2</v>
      </c>
    </row>
    <row r="91" spans="1:10" x14ac:dyDescent="0.2">
      <c r="A91" s="3">
        <v>89</v>
      </c>
      <c r="B91" s="3">
        <v>39307</v>
      </c>
      <c r="C91" s="3">
        <v>0.45700000000000002</v>
      </c>
      <c r="D91" s="3">
        <v>21.471571906354512</v>
      </c>
      <c r="E91" s="3">
        <v>0</v>
      </c>
      <c r="F91" s="3">
        <v>0</v>
      </c>
      <c r="G91" s="3">
        <v>0.218</v>
      </c>
      <c r="H91" s="6">
        <v>3.9770812268284459</v>
      </c>
      <c r="I91" s="3">
        <v>0.21099999999999999</v>
      </c>
      <c r="J91" s="7">
        <v>5.6166059999999997E-2</v>
      </c>
    </row>
    <row r="92" spans="1:10" x14ac:dyDescent="0.2">
      <c r="A92" s="3">
        <v>90</v>
      </c>
      <c r="B92" s="3">
        <v>41110</v>
      </c>
      <c r="C92" s="3">
        <v>0.255</v>
      </c>
      <c r="D92" s="3">
        <v>7.9598662207357851</v>
      </c>
      <c r="E92" s="3">
        <v>0</v>
      </c>
      <c r="F92" s="3">
        <v>0</v>
      </c>
      <c r="G92" s="3">
        <v>0.27900000000000003</v>
      </c>
      <c r="H92" s="6">
        <v>8.0889787664307384</v>
      </c>
      <c r="I92" s="3">
        <v>0.15</v>
      </c>
      <c r="J92" s="7">
        <v>6.5120100000000004E-3</v>
      </c>
    </row>
    <row r="93" spans="1:10" x14ac:dyDescent="0.2">
      <c r="A93" s="3">
        <v>91</v>
      </c>
      <c r="B93" s="3">
        <v>35836</v>
      </c>
      <c r="C93" s="3">
        <v>2.8479999999999999</v>
      </c>
      <c r="D93" s="3">
        <v>181.40468227424748</v>
      </c>
      <c r="E93" s="3">
        <v>0</v>
      </c>
      <c r="F93" s="3">
        <v>0</v>
      </c>
      <c r="G93" s="3">
        <v>1.2529999999999999</v>
      </c>
      <c r="H93" s="6">
        <v>73.744523087293558</v>
      </c>
      <c r="I93" s="3">
        <v>0.11700000000000001</v>
      </c>
      <c r="J93" s="7">
        <v>-2.035002E-2</v>
      </c>
    </row>
    <row r="94" spans="1:10" x14ac:dyDescent="0.2">
      <c r="A94" s="3">
        <v>92</v>
      </c>
      <c r="B94" s="3">
        <v>40020</v>
      </c>
      <c r="C94" s="3">
        <v>0.183</v>
      </c>
      <c r="D94" s="3">
        <v>3.1438127090300991</v>
      </c>
      <c r="E94" s="3">
        <v>0</v>
      </c>
      <c r="F94" s="3">
        <v>0</v>
      </c>
      <c r="G94" s="3">
        <v>0.23200000000000001</v>
      </c>
      <c r="H94" s="6">
        <v>4.9207954162453662</v>
      </c>
      <c r="I94" s="3">
        <v>0.193</v>
      </c>
      <c r="J94" s="7">
        <v>4.1514040000000002E-2</v>
      </c>
    </row>
    <row r="95" spans="1:10" x14ac:dyDescent="0.2">
      <c r="A95" s="3">
        <v>93</v>
      </c>
      <c r="B95" s="3">
        <v>40729</v>
      </c>
      <c r="C95" s="3">
        <v>1.6379999999999999</v>
      </c>
      <c r="D95" s="3">
        <v>100.46822742474914</v>
      </c>
      <c r="E95" s="3">
        <v>0</v>
      </c>
      <c r="F95" s="3">
        <v>0</v>
      </c>
      <c r="G95" s="3">
        <v>0.252</v>
      </c>
      <c r="H95" s="6">
        <v>6.2689585439838211</v>
      </c>
      <c r="I95" s="3">
        <v>0.14399999999999999</v>
      </c>
    </row>
  </sheetData>
  <conditionalFormatting sqref="D1:D1048576">
    <cfRule type="cellIs" dxfId="7" priority="4" operator="greaterThan">
      <formula>50</formula>
    </cfRule>
  </conditionalFormatting>
  <conditionalFormatting sqref="F1:F58 F99:F1048576">
    <cfRule type="cellIs" dxfId="6" priority="3" operator="greaterThan">
      <formula>110</formula>
    </cfRule>
  </conditionalFormatting>
  <conditionalFormatting sqref="J1:J1048576">
    <cfRule type="cellIs" dxfId="5" priority="2" operator="greaterThan">
      <formula>0.55</formula>
    </cfRule>
  </conditionalFormatting>
  <conditionalFormatting sqref="H1:H1048576">
    <cfRule type="cellIs" dxfId="4" priority="1" operator="greaterThan">
      <formula>5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P82"/>
  <sheetViews>
    <sheetView tabSelected="1" workbookViewId="0">
      <selection activeCell="E43" sqref="E43:E82"/>
    </sheetView>
  </sheetViews>
  <sheetFormatPr baseColWidth="10" defaultRowHeight="15" x14ac:dyDescent="0.2"/>
  <cols>
    <col min="3" max="3" width="13" customWidth="1"/>
    <col min="5" max="5" width="13.1640625" customWidth="1"/>
    <col min="6" max="7" width="13.5" customWidth="1"/>
    <col min="8" max="8" width="14.83203125" customWidth="1"/>
    <col min="9" max="10" width="11.5" style="3"/>
    <col min="13" max="13" width="16.6640625" customWidth="1"/>
  </cols>
  <sheetData>
    <row r="2" spans="1:16" s="1" customFormat="1" x14ac:dyDescent="0.2">
      <c r="A2" s="2" t="s">
        <v>0</v>
      </c>
      <c r="B2" s="2" t="s">
        <v>1</v>
      </c>
      <c r="C2" s="2" t="s">
        <v>7</v>
      </c>
      <c r="D2" s="2" t="s">
        <v>8</v>
      </c>
      <c r="E2" s="2" t="s">
        <v>4</v>
      </c>
      <c r="F2" s="2" t="s">
        <v>9</v>
      </c>
      <c r="G2" s="2" t="s">
        <v>10</v>
      </c>
      <c r="H2" s="2" t="s">
        <v>11</v>
      </c>
      <c r="I2" s="2" t="s">
        <v>12</v>
      </c>
      <c r="J2" s="2" t="s">
        <v>3</v>
      </c>
    </row>
    <row r="3" spans="1:16" x14ac:dyDescent="0.2">
      <c r="A3" s="15">
        <v>1</v>
      </c>
      <c r="B3" s="3">
        <v>34508</v>
      </c>
      <c r="C3" s="3">
        <v>0.189</v>
      </c>
      <c r="D3" s="6">
        <v>19.263803680981596</v>
      </c>
      <c r="E3" s="6">
        <v>0.25800000000000001</v>
      </c>
      <c r="F3" s="6">
        <v>18.776978417266186</v>
      </c>
      <c r="G3" s="3">
        <v>1.2390000000000001</v>
      </c>
      <c r="H3" s="6">
        <v>75.404312668463618</v>
      </c>
      <c r="I3" s="3">
        <v>0.13200000000000001</v>
      </c>
      <c r="J3" s="6">
        <v>1.4435695538057755E-2</v>
      </c>
    </row>
    <row r="4" spans="1:16" x14ac:dyDescent="0.2">
      <c r="A4" s="15">
        <v>2</v>
      </c>
      <c r="B4" s="3">
        <v>37977</v>
      </c>
      <c r="C4" s="3">
        <v>0.76600000000000001</v>
      </c>
      <c r="D4" s="6">
        <v>160.85889570552146</v>
      </c>
      <c r="E4" s="6">
        <v>0.12</v>
      </c>
      <c r="F4" s="6">
        <v>-1.0791366906474829</v>
      </c>
      <c r="G4" s="3">
        <v>0.28699999999999998</v>
      </c>
      <c r="H4" s="6">
        <v>11.253369272237196</v>
      </c>
      <c r="I4" s="3">
        <v>0.158</v>
      </c>
      <c r="J4" s="6">
        <v>3.7182852143482076E-2</v>
      </c>
      <c r="L4" s="16"/>
      <c r="M4" t="s">
        <v>24</v>
      </c>
    </row>
    <row r="5" spans="1:16" x14ac:dyDescent="0.2">
      <c r="A5" s="15">
        <v>3</v>
      </c>
      <c r="B5" s="3">
        <v>33558</v>
      </c>
      <c r="C5" s="3">
        <v>0.34100000000000003</v>
      </c>
      <c r="D5" s="6">
        <v>56.564417177914116</v>
      </c>
      <c r="E5" s="6">
        <v>0.125</v>
      </c>
      <c r="F5" s="6">
        <v>-0.3597122302158276</v>
      </c>
      <c r="G5" s="3">
        <v>0.94799999999999995</v>
      </c>
      <c r="H5" s="6">
        <v>55.795148247978432</v>
      </c>
      <c r="I5" s="3">
        <v>0.186</v>
      </c>
      <c r="J5" s="6">
        <v>6.1679790026246725E-2</v>
      </c>
      <c r="L5" s="16"/>
    </row>
    <row r="6" spans="1:16" x14ac:dyDescent="0.2">
      <c r="A6" s="15">
        <v>4</v>
      </c>
      <c r="B6" s="3">
        <v>37782</v>
      </c>
      <c r="C6" s="3">
        <v>0.155</v>
      </c>
      <c r="D6" s="6">
        <v>10.920245398773003</v>
      </c>
      <c r="E6" s="6">
        <v>0.16600000000000001</v>
      </c>
      <c r="F6" s="6">
        <v>5.5395683453237412</v>
      </c>
      <c r="G6" s="3">
        <v>0.26600000000000001</v>
      </c>
      <c r="H6" s="6">
        <v>9.8382749326145564</v>
      </c>
      <c r="I6" s="3">
        <v>0.28399999999999997</v>
      </c>
      <c r="J6" s="6">
        <v>0.14741907261592299</v>
      </c>
      <c r="L6" s="16"/>
    </row>
    <row r="7" spans="1:16" x14ac:dyDescent="0.2">
      <c r="A7" s="15">
        <v>5</v>
      </c>
      <c r="B7" s="3">
        <v>35079</v>
      </c>
      <c r="C7" s="3">
        <v>0.109</v>
      </c>
      <c r="D7" s="6">
        <v>-0.36809815950920277</v>
      </c>
      <c r="E7" s="6">
        <v>0.104</v>
      </c>
      <c r="F7" s="6">
        <v>-3.3812949640287777</v>
      </c>
      <c r="G7" s="3">
        <v>0.188</v>
      </c>
      <c r="H7" s="6">
        <v>4.5822102425876015</v>
      </c>
      <c r="I7" s="3">
        <v>0.47799999999999998</v>
      </c>
      <c r="J7" s="6">
        <v>0.31714785651793526</v>
      </c>
    </row>
    <row r="8" spans="1:16" x14ac:dyDescent="0.2">
      <c r="A8" s="15">
        <v>6</v>
      </c>
      <c r="B8" s="3">
        <v>21786</v>
      </c>
      <c r="C8" s="3">
        <v>1.6870000000000001</v>
      </c>
      <c r="D8" s="6">
        <v>386.87116564417175</v>
      </c>
      <c r="E8" s="6">
        <v>0.21299999999999999</v>
      </c>
      <c r="F8" s="6">
        <v>12.302158273381293</v>
      </c>
      <c r="G8" s="3">
        <v>0.22500000000000001</v>
      </c>
      <c r="H8" s="6">
        <v>7.0754716981132084</v>
      </c>
      <c r="I8" s="3">
        <v>0.22900000000000001</v>
      </c>
      <c r="J8" s="6">
        <v>9.9300087489063882E-2</v>
      </c>
    </row>
    <row r="9" spans="1:16" x14ac:dyDescent="0.2">
      <c r="A9" s="15">
        <v>7</v>
      </c>
      <c r="B9" s="3">
        <v>34920</v>
      </c>
      <c r="C9" s="3">
        <v>0.16300000000000001</v>
      </c>
      <c r="D9" s="6">
        <v>12.883435582822086</v>
      </c>
      <c r="E9" s="6">
        <v>0.36699999999999999</v>
      </c>
      <c r="F9" s="6">
        <v>34.460431654676256</v>
      </c>
      <c r="G9" s="3">
        <v>0.22</v>
      </c>
      <c r="H9" s="6">
        <v>6.7385444743935317</v>
      </c>
      <c r="I9" s="3">
        <v>0.23499999999999999</v>
      </c>
      <c r="J9" s="6">
        <v>0.10454943132108487</v>
      </c>
    </row>
    <row r="10" spans="1:16" x14ac:dyDescent="0.2">
      <c r="A10" s="15">
        <v>8</v>
      </c>
      <c r="B10" s="3">
        <v>34025</v>
      </c>
      <c r="C10" s="3">
        <v>0.13700000000000001</v>
      </c>
      <c r="D10" s="6">
        <v>6.5030674846625782</v>
      </c>
      <c r="E10" s="6">
        <v>0.19600000000000001</v>
      </c>
      <c r="F10" s="6">
        <v>9.8561151079136682</v>
      </c>
      <c r="G10" s="3">
        <v>1.5449999999999999</v>
      </c>
      <c r="H10" s="6">
        <v>96.024258760107813</v>
      </c>
      <c r="I10" s="3">
        <v>0.502</v>
      </c>
      <c r="J10" s="6">
        <v>0.33814523184601925</v>
      </c>
      <c r="M10" s="9"/>
      <c r="N10" s="9"/>
      <c r="O10" s="9"/>
      <c r="P10" s="9"/>
    </row>
    <row r="11" spans="1:16" x14ac:dyDescent="0.2">
      <c r="A11" s="15">
        <v>9</v>
      </c>
      <c r="B11" s="3">
        <v>23598</v>
      </c>
      <c r="C11" s="3">
        <v>9.8000000000000004E-2</v>
      </c>
      <c r="D11" s="6">
        <v>-3.0674846625766863</v>
      </c>
      <c r="E11" s="6">
        <v>0.65600000000000003</v>
      </c>
      <c r="F11" s="6">
        <v>76.043165467625883</v>
      </c>
      <c r="G11" s="3">
        <v>0.19800000000000001</v>
      </c>
      <c r="H11" s="6">
        <v>5.256064690026955</v>
      </c>
      <c r="I11" s="3">
        <v>0.20499999999999999</v>
      </c>
      <c r="J11" s="6">
        <v>7.8302712160979879E-2</v>
      </c>
      <c r="M11" s="9"/>
      <c r="N11" s="1" t="s">
        <v>14</v>
      </c>
      <c r="O11" s="1" t="s">
        <v>15</v>
      </c>
      <c r="P11" s="9"/>
    </row>
    <row r="12" spans="1:16" x14ac:dyDescent="0.2">
      <c r="A12" s="15">
        <v>10</v>
      </c>
      <c r="B12" s="3">
        <v>34043</v>
      </c>
      <c r="C12" s="3">
        <v>0.189</v>
      </c>
      <c r="D12" s="6">
        <v>19.263803680981596</v>
      </c>
      <c r="E12" s="6">
        <v>0.127</v>
      </c>
      <c r="F12" s="6">
        <v>-7.194244604316552E-2</v>
      </c>
      <c r="G12" s="3">
        <v>0.23200000000000001</v>
      </c>
      <c r="H12" s="6">
        <v>7.5471698113207557</v>
      </c>
      <c r="I12" s="3">
        <v>0.129</v>
      </c>
      <c r="J12" s="6">
        <v>1.1811023622047254E-2</v>
      </c>
      <c r="M12" s="1" t="s">
        <v>13</v>
      </c>
      <c r="N12" s="12">
        <f>13/39*100</f>
        <v>33.333333333333329</v>
      </c>
      <c r="O12" s="12">
        <f>22/40*100</f>
        <v>55.000000000000007</v>
      </c>
      <c r="P12" s="9"/>
    </row>
    <row r="13" spans="1:16" x14ac:dyDescent="0.2">
      <c r="A13" s="15">
        <v>11</v>
      </c>
      <c r="B13" s="3">
        <v>15033</v>
      </c>
      <c r="C13" s="3">
        <v>0.155</v>
      </c>
      <c r="D13" s="6">
        <v>10.920245398773003</v>
      </c>
      <c r="E13" s="6">
        <v>0.13600000000000001</v>
      </c>
      <c r="F13" s="6">
        <v>1.223021582733814</v>
      </c>
      <c r="G13" s="3">
        <v>0.29499999999999998</v>
      </c>
      <c r="H13" s="6">
        <v>11.792452830188678</v>
      </c>
      <c r="I13" s="3">
        <v>0.14899999999999999</v>
      </c>
      <c r="J13" s="6">
        <v>2.9308836395450569E-2</v>
      </c>
      <c r="M13" s="1" t="s">
        <v>16</v>
      </c>
      <c r="N13" s="12">
        <f>6/39*100</f>
        <v>15.384615384615385</v>
      </c>
      <c r="O13" s="12">
        <f>5/40*100</f>
        <v>12.5</v>
      </c>
      <c r="P13" s="9"/>
    </row>
    <row r="14" spans="1:16" x14ac:dyDescent="0.2">
      <c r="A14" s="15">
        <v>12</v>
      </c>
      <c r="B14" s="3">
        <v>38329</v>
      </c>
      <c r="C14" s="3">
        <v>0.24</v>
      </c>
      <c r="D14" s="6">
        <v>31.779141104294478</v>
      </c>
      <c r="E14" s="6">
        <v>0.17499999999999999</v>
      </c>
      <c r="F14" s="6">
        <v>6.8345323741007169</v>
      </c>
      <c r="G14" s="3">
        <v>0.26500000000000001</v>
      </c>
      <c r="H14" s="6">
        <v>9.7708894878706207</v>
      </c>
      <c r="I14" s="3">
        <v>0.127</v>
      </c>
      <c r="J14" s="6">
        <v>1.0061242344706921E-2</v>
      </c>
      <c r="M14" s="1" t="s">
        <v>17</v>
      </c>
      <c r="N14" s="12">
        <f>1/39*100</f>
        <v>2.5641025641025639</v>
      </c>
      <c r="O14" s="12">
        <f>2/40*100</f>
        <v>5</v>
      </c>
      <c r="P14" s="9"/>
    </row>
    <row r="15" spans="1:16" x14ac:dyDescent="0.2">
      <c r="A15" s="15">
        <v>13</v>
      </c>
      <c r="B15" s="3">
        <v>34114</v>
      </c>
      <c r="C15" s="3">
        <v>0.16500000000000001</v>
      </c>
      <c r="D15" s="6">
        <v>13.374233128834357</v>
      </c>
      <c r="E15" s="6">
        <v>9.8000000000000004E-2</v>
      </c>
      <c r="F15" s="6">
        <v>-4.244604316546762</v>
      </c>
      <c r="G15" s="3">
        <v>0.26100000000000001</v>
      </c>
      <c r="H15" s="6">
        <v>9.5013477088948797</v>
      </c>
      <c r="I15" s="3">
        <v>0.16300000000000001</v>
      </c>
      <c r="J15" s="6">
        <v>4.1557305336832905E-2</v>
      </c>
      <c r="M15" s="1" t="s">
        <v>20</v>
      </c>
      <c r="N15" s="12">
        <f>0/56*100</f>
        <v>0</v>
      </c>
      <c r="O15" s="12" t="s">
        <v>21</v>
      </c>
      <c r="P15" s="9"/>
    </row>
    <row r="16" spans="1:16" x14ac:dyDescent="0.2">
      <c r="A16" s="15">
        <v>14</v>
      </c>
      <c r="B16" s="3">
        <v>33987</v>
      </c>
      <c r="C16" s="3">
        <v>0.26700000000000002</v>
      </c>
      <c r="D16" s="6">
        <v>38.404907975460127</v>
      </c>
      <c r="E16" s="6">
        <v>0.17699999999999999</v>
      </c>
      <c r="F16" s="6">
        <v>7.1223021582733788</v>
      </c>
      <c r="G16" s="3">
        <v>0.21199999999999999</v>
      </c>
      <c r="H16" s="6">
        <v>6.1994609164420487</v>
      </c>
      <c r="I16" s="3">
        <v>0.16400000000000001</v>
      </c>
      <c r="J16" s="6">
        <v>4.2432195975503073E-2</v>
      </c>
      <c r="M16" s="9"/>
      <c r="N16" s="5"/>
      <c r="O16" s="5"/>
      <c r="P16" s="9"/>
    </row>
    <row r="17" spans="1:16" x14ac:dyDescent="0.2">
      <c r="A17" s="15">
        <v>15</v>
      </c>
      <c r="B17" s="3">
        <v>34345</v>
      </c>
      <c r="C17" s="3">
        <v>0.35699999999999998</v>
      </c>
      <c r="D17" s="6">
        <v>60.490797546012267</v>
      </c>
      <c r="E17" s="6">
        <v>0.215</v>
      </c>
      <c r="F17" s="6">
        <v>12.589928057553957</v>
      </c>
      <c r="G17" s="3">
        <v>0.23699999999999999</v>
      </c>
      <c r="H17" s="6">
        <v>7.8840970350404316</v>
      </c>
      <c r="I17" s="3">
        <v>0.50800000000000001</v>
      </c>
      <c r="J17" s="6">
        <v>0.34339457567804027</v>
      </c>
      <c r="M17" s="9"/>
      <c r="N17" s="5"/>
      <c r="O17" s="5"/>
      <c r="P17" s="9"/>
    </row>
    <row r="18" spans="1:16" x14ac:dyDescent="0.2">
      <c r="A18" s="15">
        <v>16</v>
      </c>
      <c r="B18" s="3">
        <v>37965</v>
      </c>
      <c r="C18" s="3">
        <v>1.5529999999999999</v>
      </c>
      <c r="D18" s="6">
        <v>353.98773006134962</v>
      </c>
      <c r="E18" s="6">
        <v>0.15</v>
      </c>
      <c r="F18" s="6">
        <v>3.2374100719424446</v>
      </c>
      <c r="G18" s="3">
        <v>0.25700000000000001</v>
      </c>
      <c r="H18" s="6">
        <v>9.2318059299191386</v>
      </c>
      <c r="I18" s="3">
        <v>0.13500000000000001</v>
      </c>
      <c r="J18" s="6">
        <v>1.7060367454068255E-2</v>
      </c>
      <c r="M18" s="9"/>
      <c r="N18" s="9"/>
      <c r="O18" s="9"/>
      <c r="P18" s="9"/>
    </row>
    <row r="19" spans="1:16" x14ac:dyDescent="0.2">
      <c r="A19" s="15">
        <v>17</v>
      </c>
      <c r="B19" s="3">
        <v>33913</v>
      </c>
      <c r="C19" s="3">
        <v>0.185</v>
      </c>
      <c r="D19" s="6">
        <v>18.282208588957051</v>
      </c>
      <c r="E19" s="6">
        <v>0.13200000000000001</v>
      </c>
      <c r="F19" s="6">
        <v>0.64748201438848973</v>
      </c>
      <c r="G19" s="3">
        <v>0.17100000000000001</v>
      </c>
      <c r="H19" s="6">
        <v>3.4366576819407015</v>
      </c>
      <c r="I19" s="3">
        <v>0.26400000000000001</v>
      </c>
      <c r="J19" s="6">
        <v>0.1299212598425197</v>
      </c>
      <c r="M19" s="9"/>
      <c r="N19" s="9"/>
      <c r="O19" s="9"/>
      <c r="P19" s="9"/>
    </row>
    <row r="20" spans="1:16" x14ac:dyDescent="0.2">
      <c r="A20" s="15">
        <v>18</v>
      </c>
      <c r="B20" s="3">
        <v>34513</v>
      </c>
      <c r="C20" s="3">
        <v>0.17699999999999999</v>
      </c>
      <c r="D20" s="6">
        <v>16.319018404907972</v>
      </c>
      <c r="E20" s="6">
        <v>0.123</v>
      </c>
      <c r="F20" s="6">
        <v>-0.64748201438848973</v>
      </c>
      <c r="G20" s="3">
        <v>0.28999999999999998</v>
      </c>
      <c r="H20" s="6">
        <v>11.455525606469001</v>
      </c>
      <c r="I20" s="3">
        <v>0.13500000000000001</v>
      </c>
      <c r="J20" s="6">
        <v>1.7060367454068255E-2</v>
      </c>
      <c r="M20" s="10" t="s">
        <v>18</v>
      </c>
      <c r="N20" s="9"/>
      <c r="O20" s="9"/>
      <c r="P20" s="9"/>
    </row>
    <row r="21" spans="1:16" x14ac:dyDescent="0.2">
      <c r="A21" s="15">
        <v>19</v>
      </c>
      <c r="B21" s="3">
        <v>34829</v>
      </c>
      <c r="C21" s="3">
        <v>0.61899999999999999</v>
      </c>
      <c r="D21" s="6">
        <v>124.78527607361963</v>
      </c>
      <c r="E21" s="6">
        <v>0.11</v>
      </c>
      <c r="F21" s="6">
        <v>-2.5179856115107913</v>
      </c>
      <c r="G21" s="3">
        <v>0.24099999999999999</v>
      </c>
      <c r="H21" s="6">
        <v>8.1536388140161709</v>
      </c>
      <c r="I21" s="3">
        <v>0.13900000000000001</v>
      </c>
      <c r="J21" s="6">
        <v>2.0559930008748926E-2</v>
      </c>
      <c r="M21" s="11" t="s">
        <v>19</v>
      </c>
      <c r="N21" s="9"/>
      <c r="O21" s="9"/>
      <c r="P21" s="9"/>
    </row>
    <row r="22" spans="1:16" x14ac:dyDescent="0.2">
      <c r="A22" s="15">
        <v>20</v>
      </c>
      <c r="B22" s="3">
        <v>34521</v>
      </c>
      <c r="C22" s="3">
        <v>0.32800000000000001</v>
      </c>
      <c r="D22" s="6">
        <v>53.374233128834362</v>
      </c>
      <c r="E22" s="6">
        <v>0.16400000000000001</v>
      </c>
      <c r="F22" s="6">
        <v>5.2517985611510793</v>
      </c>
      <c r="G22" s="3">
        <v>0.26500000000000001</v>
      </c>
      <c r="H22" s="6">
        <v>9.7708894878706207</v>
      </c>
      <c r="I22" s="3">
        <v>0.127</v>
      </c>
      <c r="J22" s="6">
        <v>1.0061242344706921E-2</v>
      </c>
      <c r="M22" s="9"/>
      <c r="N22" s="9"/>
      <c r="O22" s="9"/>
      <c r="P22" s="9"/>
    </row>
    <row r="23" spans="1:16" x14ac:dyDescent="0.2">
      <c r="A23" s="15">
        <v>21</v>
      </c>
      <c r="B23" s="3">
        <v>32374</v>
      </c>
      <c r="C23" s="3">
        <v>0.35299999999999998</v>
      </c>
      <c r="D23" s="6">
        <v>59.509202453987719</v>
      </c>
      <c r="E23" s="6">
        <v>0.11</v>
      </c>
      <c r="F23" s="6">
        <v>-2.5179856115107913</v>
      </c>
      <c r="G23" s="3">
        <v>0.17</v>
      </c>
      <c r="H23" s="6">
        <v>3.3692722371967667</v>
      </c>
      <c r="I23" s="3">
        <v>0.314</v>
      </c>
      <c r="J23" s="6">
        <v>0.17366579177602801</v>
      </c>
      <c r="M23" s="9"/>
      <c r="N23" s="9"/>
      <c r="O23" s="9"/>
      <c r="P23" s="9"/>
    </row>
    <row r="24" spans="1:16" x14ac:dyDescent="0.2">
      <c r="A24" s="15">
        <v>22</v>
      </c>
      <c r="B24" s="3">
        <v>35180</v>
      </c>
      <c r="C24" s="3">
        <v>0.24299999999999999</v>
      </c>
      <c r="D24" s="6">
        <v>32.515337423312886</v>
      </c>
      <c r="E24" s="6">
        <v>0.19400000000000001</v>
      </c>
      <c r="F24" s="6">
        <v>9.5683453237410063</v>
      </c>
      <c r="G24" s="3">
        <v>1.304</v>
      </c>
      <c r="H24" s="6">
        <v>79.784366576819423</v>
      </c>
      <c r="I24" s="3">
        <v>0.14099999999999999</v>
      </c>
      <c r="J24" s="6">
        <v>2.2309711286089235E-2</v>
      </c>
    </row>
    <row r="25" spans="1:16" x14ac:dyDescent="0.2">
      <c r="A25" s="15">
        <v>23</v>
      </c>
      <c r="B25" s="3">
        <v>33972</v>
      </c>
      <c r="C25" s="3">
        <v>0.23400000000000001</v>
      </c>
      <c r="D25" s="6">
        <v>30.306748466257673</v>
      </c>
      <c r="E25" s="6">
        <v>0.19800000000000001</v>
      </c>
      <c r="F25" s="6">
        <v>10.143884892086332</v>
      </c>
      <c r="G25" s="3">
        <v>0.19700000000000001</v>
      </c>
      <c r="H25" s="6">
        <v>5.1886792452830202</v>
      </c>
      <c r="I25" s="3">
        <v>0.14699999999999999</v>
      </c>
      <c r="J25" s="6">
        <v>2.7559055118110236E-2</v>
      </c>
    </row>
    <row r="26" spans="1:16" x14ac:dyDescent="0.2">
      <c r="A26" s="15">
        <v>24</v>
      </c>
      <c r="B26" s="3">
        <v>37048</v>
      </c>
      <c r="C26" s="3">
        <v>0.14000000000000001</v>
      </c>
      <c r="D26" s="6">
        <v>7.2392638036809842</v>
      </c>
      <c r="E26" s="6">
        <v>0.13700000000000001</v>
      </c>
      <c r="F26" s="6">
        <v>1.3669064748201449</v>
      </c>
      <c r="G26" s="3">
        <v>0.22700000000000001</v>
      </c>
      <c r="H26" s="6">
        <v>7.2102425876010789</v>
      </c>
      <c r="I26" s="3">
        <v>0.191</v>
      </c>
      <c r="J26" s="6">
        <v>6.6054243219597561E-2</v>
      </c>
    </row>
    <row r="27" spans="1:16" x14ac:dyDescent="0.2">
      <c r="A27" s="15">
        <v>25</v>
      </c>
      <c r="B27" s="3">
        <v>35773</v>
      </c>
      <c r="C27" s="3">
        <v>0.66100000000000003</v>
      </c>
      <c r="D27" s="6">
        <v>135.09202453987729</v>
      </c>
      <c r="E27" s="6">
        <v>0.14399999999999999</v>
      </c>
      <c r="F27" s="6">
        <v>2.3741007194244585</v>
      </c>
      <c r="G27" s="3">
        <v>0.187</v>
      </c>
      <c r="H27" s="6">
        <v>4.5148247978436657</v>
      </c>
      <c r="I27" s="3">
        <v>0.14000000000000001</v>
      </c>
      <c r="J27" s="6">
        <v>2.1434820647419091E-2</v>
      </c>
    </row>
    <row r="28" spans="1:16" x14ac:dyDescent="0.2">
      <c r="A28" s="15">
        <v>26</v>
      </c>
      <c r="B28" s="3">
        <v>34067</v>
      </c>
      <c r="C28" s="3">
        <v>0.107</v>
      </c>
      <c r="D28" s="6">
        <v>-0.85889570552147321</v>
      </c>
      <c r="E28" s="6">
        <v>0.10299999999999999</v>
      </c>
      <c r="F28" s="6">
        <v>-3.5251798561151086</v>
      </c>
      <c r="G28" s="3">
        <v>0.23100000000000001</v>
      </c>
      <c r="H28" s="6">
        <v>7.4797843665768209</v>
      </c>
      <c r="I28" s="3">
        <v>0.41099999999999998</v>
      </c>
      <c r="J28" s="6">
        <v>0.25853018372703412</v>
      </c>
    </row>
    <row r="29" spans="1:16" x14ac:dyDescent="0.2">
      <c r="A29" s="15">
        <v>27</v>
      </c>
      <c r="B29" s="3">
        <v>31957</v>
      </c>
      <c r="C29" s="3">
        <v>0.72</v>
      </c>
      <c r="D29" s="6">
        <v>149.57055214723925</v>
      </c>
      <c r="E29" s="6">
        <v>0.159</v>
      </c>
      <c r="F29" s="6">
        <v>4.5323741007194238</v>
      </c>
      <c r="G29" s="3">
        <v>0.22</v>
      </c>
      <c r="H29" s="6">
        <v>6.7385444743935317</v>
      </c>
      <c r="I29" s="3">
        <v>0.128</v>
      </c>
      <c r="J29" s="6">
        <v>1.0936132983377088E-2</v>
      </c>
    </row>
    <row r="30" spans="1:16" x14ac:dyDescent="0.2">
      <c r="A30" s="15">
        <v>28</v>
      </c>
      <c r="B30" s="3">
        <v>22147</v>
      </c>
      <c r="C30" s="3">
        <v>0.159</v>
      </c>
      <c r="D30" s="6">
        <v>11.901840490797545</v>
      </c>
      <c r="E30" s="6">
        <v>0.13900000000000001</v>
      </c>
      <c r="F30" s="6">
        <v>1.654676258992807</v>
      </c>
      <c r="G30" s="3">
        <v>0.217</v>
      </c>
      <c r="H30" s="6">
        <v>6.5363881401617254</v>
      </c>
      <c r="I30" s="3">
        <v>0.215</v>
      </c>
      <c r="J30" s="6">
        <v>8.7051618547681536E-2</v>
      </c>
    </row>
    <row r="31" spans="1:16" x14ac:dyDescent="0.2">
      <c r="A31" s="15">
        <v>29</v>
      </c>
      <c r="B31" s="3">
        <v>37766</v>
      </c>
      <c r="C31" s="3">
        <v>0.25600000000000001</v>
      </c>
      <c r="D31" s="6">
        <v>35.70552147239264</v>
      </c>
      <c r="E31" s="6">
        <v>0.11700000000000001</v>
      </c>
      <c r="F31" s="6">
        <v>-1.5107913669064741</v>
      </c>
      <c r="G31" s="3">
        <v>0.32700000000000001</v>
      </c>
      <c r="H31" s="6">
        <v>13.948787061994611</v>
      </c>
      <c r="I31" s="3">
        <v>0.17100000000000001</v>
      </c>
      <c r="J31" s="6">
        <v>4.8556430446194246E-2</v>
      </c>
    </row>
    <row r="32" spans="1:16" x14ac:dyDescent="0.2">
      <c r="A32" s="15">
        <v>30</v>
      </c>
      <c r="B32" s="3">
        <v>33572</v>
      </c>
      <c r="C32" s="3">
        <v>0.186</v>
      </c>
      <c r="D32" s="6">
        <v>18.527607361963188</v>
      </c>
      <c r="E32" s="6">
        <v>0.15</v>
      </c>
      <c r="F32" s="6">
        <v>3.2374100719424446</v>
      </c>
      <c r="G32" s="3">
        <v>1.2210000000000001</v>
      </c>
      <c r="H32" s="6">
        <v>74.191374663072779</v>
      </c>
      <c r="I32" s="3">
        <v>0.11799999999999999</v>
      </c>
      <c r="J32" s="6">
        <v>2.1872265966754174E-3</v>
      </c>
    </row>
    <row r="33" spans="1:10" x14ac:dyDescent="0.2">
      <c r="A33" s="15">
        <v>31</v>
      </c>
      <c r="B33" s="3">
        <v>18273</v>
      </c>
      <c r="C33" s="3">
        <v>0.192</v>
      </c>
      <c r="D33" s="6">
        <v>20</v>
      </c>
      <c r="E33" s="6">
        <v>0.19700000000000001</v>
      </c>
      <c r="F33" s="6">
        <v>10</v>
      </c>
      <c r="G33" s="3">
        <v>0.183</v>
      </c>
      <c r="H33" s="6">
        <v>4.2452830188679247</v>
      </c>
      <c r="I33" s="3">
        <v>0.126</v>
      </c>
      <c r="J33" s="6">
        <v>9.186351706036754E-3</v>
      </c>
    </row>
    <row r="34" spans="1:10" x14ac:dyDescent="0.2">
      <c r="A34" s="15">
        <v>32</v>
      </c>
      <c r="B34" s="3">
        <v>20805</v>
      </c>
      <c r="C34" s="3">
        <v>0.252</v>
      </c>
      <c r="D34" s="6">
        <v>34.723926380368098</v>
      </c>
      <c r="E34" s="6">
        <v>0.13600000000000001</v>
      </c>
      <c r="F34" s="6">
        <v>1.223021582733814</v>
      </c>
      <c r="G34" s="3">
        <v>0.19700000000000001</v>
      </c>
      <c r="H34" s="6">
        <v>5.1886792452830202</v>
      </c>
      <c r="I34" s="3">
        <v>0.28199999999999997</v>
      </c>
      <c r="J34" s="6">
        <v>0.14566929133858267</v>
      </c>
    </row>
    <row r="35" spans="1:10" x14ac:dyDescent="0.2">
      <c r="A35" s="15">
        <v>33</v>
      </c>
      <c r="B35" s="3">
        <v>29895</v>
      </c>
      <c r="C35" s="3">
        <v>0.16300000000000001</v>
      </c>
      <c r="D35" s="6">
        <v>12.883435582822086</v>
      </c>
      <c r="E35" s="6">
        <v>0.14099999999999999</v>
      </c>
      <c r="F35" s="6">
        <v>1.9424460431654651</v>
      </c>
      <c r="G35" s="3">
        <v>0.28299999999999997</v>
      </c>
      <c r="H35" s="6">
        <v>10.983827493261455</v>
      </c>
      <c r="I35" s="3">
        <v>0.17799999999999999</v>
      </c>
      <c r="J35" s="6">
        <v>5.4680664916885391E-2</v>
      </c>
    </row>
    <row r="36" spans="1:10" x14ac:dyDescent="0.2">
      <c r="A36" s="15">
        <v>34</v>
      </c>
      <c r="B36" s="3">
        <v>35550</v>
      </c>
      <c r="C36" s="3">
        <v>0.98899999999999999</v>
      </c>
      <c r="D36" s="6">
        <v>215.58282208588952</v>
      </c>
      <c r="E36" s="6">
        <v>9.8000000000000004E-2</v>
      </c>
      <c r="F36" s="6">
        <v>-4.244604316546762</v>
      </c>
      <c r="G36" s="3">
        <v>1.3009999999999999</v>
      </c>
      <c r="H36" s="6">
        <v>79.582210242587607</v>
      </c>
      <c r="I36" s="3">
        <v>0.13500000000000001</v>
      </c>
      <c r="J36" s="6">
        <v>1.7060367454068255E-2</v>
      </c>
    </row>
    <row r="37" spans="1:10" x14ac:dyDescent="0.2">
      <c r="A37" s="15">
        <v>35</v>
      </c>
      <c r="B37" s="3">
        <v>35101</v>
      </c>
      <c r="C37" s="3">
        <v>0.53100000000000003</v>
      </c>
      <c r="D37" s="6">
        <v>103.19018404907976</v>
      </c>
      <c r="E37" s="6">
        <v>0.11</v>
      </c>
      <c r="F37" s="6">
        <v>-2.5179856115107913</v>
      </c>
      <c r="G37" s="3">
        <v>0.29899999999999999</v>
      </c>
      <c r="H37" s="6">
        <v>12.061994609164421</v>
      </c>
      <c r="I37" s="3">
        <v>0.80200000000000005</v>
      </c>
      <c r="J37" s="6">
        <v>0.60061242344706922</v>
      </c>
    </row>
    <row r="38" spans="1:10" x14ac:dyDescent="0.2">
      <c r="A38" s="15">
        <v>36</v>
      </c>
      <c r="B38" s="3">
        <v>32109</v>
      </c>
      <c r="C38" s="3">
        <v>0.193</v>
      </c>
      <c r="D38" s="6">
        <v>20.245398773006134</v>
      </c>
      <c r="E38" s="6">
        <v>0.13600000000000001</v>
      </c>
      <c r="F38" s="6">
        <v>1.223021582733814</v>
      </c>
      <c r="G38" s="3">
        <v>0.158</v>
      </c>
      <c r="H38" s="6">
        <v>2.5606469002695422</v>
      </c>
      <c r="I38" s="3">
        <v>0.11700000000000001</v>
      </c>
      <c r="J38" s="6">
        <v>1.3123359580052626E-3</v>
      </c>
    </row>
    <row r="39" spans="1:10" x14ac:dyDescent="0.2">
      <c r="A39" s="15">
        <v>37</v>
      </c>
      <c r="B39" s="3">
        <v>18582</v>
      </c>
      <c r="C39" s="3">
        <v>0.10100000000000001</v>
      </c>
      <c r="D39" s="6">
        <v>-2.3312883435582807</v>
      </c>
      <c r="E39" s="6">
        <v>0.123</v>
      </c>
      <c r="F39" s="6">
        <v>-0.64748201438848973</v>
      </c>
      <c r="G39" s="3">
        <v>0.17199999999999999</v>
      </c>
      <c r="H39" s="6">
        <v>3.5040431266846355</v>
      </c>
      <c r="I39" s="3">
        <v>0.13100000000000001</v>
      </c>
      <c r="J39" s="6">
        <v>1.3560804899387588E-2</v>
      </c>
    </row>
    <row r="40" spans="1:10" x14ac:dyDescent="0.2">
      <c r="A40" s="15">
        <v>38</v>
      </c>
      <c r="B40" s="3">
        <v>33821</v>
      </c>
      <c r="C40" s="3">
        <v>0.872</v>
      </c>
      <c r="D40" s="6">
        <v>186.87116564417175</v>
      </c>
      <c r="E40" s="6">
        <v>0.17100000000000001</v>
      </c>
      <c r="F40" s="6">
        <v>6.2589928057553967</v>
      </c>
      <c r="G40" s="3">
        <v>0.25</v>
      </c>
      <c r="H40" s="6">
        <v>8.7601078167115904</v>
      </c>
      <c r="I40" s="3">
        <v>0.13200000000000001</v>
      </c>
      <c r="J40" s="6">
        <v>1.4435695538057755E-2</v>
      </c>
    </row>
    <row r="41" spans="1:10" x14ac:dyDescent="0.2">
      <c r="A41" s="15">
        <v>39</v>
      </c>
      <c r="B41" s="3">
        <v>33868</v>
      </c>
      <c r="C41" s="3">
        <v>0.127</v>
      </c>
      <c r="D41" s="6">
        <v>4.0490797546012276</v>
      </c>
      <c r="E41" s="6">
        <v>0.189</v>
      </c>
      <c r="F41" s="6">
        <v>8.8489208633093526</v>
      </c>
      <c r="G41" s="3">
        <v>0.20499999999999999</v>
      </c>
      <c r="H41" s="6">
        <v>5.7277628032345005</v>
      </c>
      <c r="I41" s="3">
        <v>0.13900000000000001</v>
      </c>
      <c r="J41" s="6">
        <v>2.0559930008748926E-2</v>
      </c>
    </row>
    <row r="42" spans="1:10" x14ac:dyDescent="0.2">
      <c r="A42" s="3"/>
      <c r="B42" s="3"/>
      <c r="C42" s="3"/>
      <c r="D42" s="6"/>
      <c r="E42" s="3"/>
      <c r="F42" s="3"/>
      <c r="G42" s="3"/>
      <c r="H42" s="6"/>
      <c r="J42" s="6"/>
    </row>
    <row r="43" spans="1:10" x14ac:dyDescent="0.2">
      <c r="A43" s="3">
        <v>41</v>
      </c>
      <c r="B43" s="3">
        <v>36639</v>
      </c>
      <c r="C43" s="3">
        <v>0.46800000000000003</v>
      </c>
      <c r="D43" s="6">
        <v>79.46127946127946</v>
      </c>
      <c r="E43" s="3">
        <v>0</v>
      </c>
      <c r="F43" s="3">
        <v>0</v>
      </c>
      <c r="G43" s="3">
        <v>0.16</v>
      </c>
      <c r="H43" s="6">
        <v>3.4991568296795963</v>
      </c>
      <c r="I43" s="3">
        <v>0.14499999999999999</v>
      </c>
      <c r="J43" s="6">
        <v>2.5809273840769902E-2</v>
      </c>
    </row>
    <row r="44" spans="1:10" x14ac:dyDescent="0.2">
      <c r="A44" s="3">
        <v>42</v>
      </c>
      <c r="B44" s="3">
        <v>23768</v>
      </c>
      <c r="C44" s="3">
        <v>0.22700000000000001</v>
      </c>
      <c r="D44" s="6">
        <v>25.364758698092032</v>
      </c>
      <c r="E44" s="3">
        <v>0</v>
      </c>
      <c r="F44" s="3">
        <v>0</v>
      </c>
      <c r="G44" s="3">
        <v>0.25</v>
      </c>
      <c r="H44" s="6">
        <v>11.087689713322092</v>
      </c>
      <c r="I44" s="3">
        <v>0.13500000000000001</v>
      </c>
      <c r="J44" s="6">
        <v>1.7060367454068255E-2</v>
      </c>
    </row>
    <row r="45" spans="1:10" x14ac:dyDescent="0.2">
      <c r="A45" s="3">
        <v>43</v>
      </c>
      <c r="B45" s="3">
        <v>25424</v>
      </c>
      <c r="C45" s="3">
        <v>0.20599999999999999</v>
      </c>
      <c r="D45" s="6">
        <v>20.650953984287316</v>
      </c>
      <c r="E45" s="3">
        <v>0</v>
      </c>
      <c r="F45" s="3">
        <v>0</v>
      </c>
      <c r="G45" s="3">
        <v>0.21199999999999999</v>
      </c>
      <c r="H45" s="6">
        <v>7.8836424957841489</v>
      </c>
      <c r="I45" s="3">
        <v>0.14499999999999999</v>
      </c>
      <c r="J45" s="6">
        <v>2.5809273840769902E-2</v>
      </c>
    </row>
    <row r="46" spans="1:10" x14ac:dyDescent="0.2">
      <c r="A46" s="3">
        <v>44</v>
      </c>
      <c r="B46" s="3">
        <v>18703</v>
      </c>
      <c r="C46" s="3">
        <v>0.27400000000000002</v>
      </c>
      <c r="D46" s="6">
        <v>35.914702581369255</v>
      </c>
      <c r="E46" s="3">
        <v>0</v>
      </c>
      <c r="F46" s="3">
        <v>0</v>
      </c>
      <c r="G46" s="3">
        <v>1.258</v>
      </c>
      <c r="H46" s="6">
        <v>96.079258010118039</v>
      </c>
      <c r="I46" s="3">
        <v>0.60699999999999998</v>
      </c>
      <c r="J46" s="6">
        <v>0.43000874890638668</v>
      </c>
    </row>
    <row r="47" spans="1:10" x14ac:dyDescent="0.2">
      <c r="A47" s="3">
        <v>45</v>
      </c>
      <c r="B47" s="3">
        <v>34659</v>
      </c>
      <c r="C47" s="3">
        <v>0.21099999999999999</v>
      </c>
      <c r="D47" s="6">
        <v>21.773288439955106</v>
      </c>
      <c r="E47" s="3">
        <v>0</v>
      </c>
      <c r="F47" s="3">
        <v>0</v>
      </c>
      <c r="G47" s="3">
        <v>0.24299999999999999</v>
      </c>
      <c r="H47" s="6">
        <v>10.497470489038786</v>
      </c>
      <c r="I47" s="3">
        <v>0.17899999999999999</v>
      </c>
      <c r="J47" s="6">
        <v>5.5555555555555552E-2</v>
      </c>
    </row>
    <row r="48" spans="1:10" x14ac:dyDescent="0.2">
      <c r="A48" s="3">
        <v>46</v>
      </c>
      <c r="B48" s="3">
        <v>18896</v>
      </c>
      <c r="C48" s="3">
        <v>0.38800000000000001</v>
      </c>
      <c r="D48" s="6">
        <v>61.503928170594847</v>
      </c>
      <c r="E48" s="3">
        <v>0</v>
      </c>
      <c r="F48" s="3">
        <v>0</v>
      </c>
      <c r="G48" s="3">
        <v>0.25</v>
      </c>
      <c r="H48" s="6">
        <v>11.087689713322092</v>
      </c>
      <c r="I48" s="3">
        <v>0.49</v>
      </c>
      <c r="J48" s="6">
        <v>0.32764654418197725</v>
      </c>
    </row>
    <row r="49" spans="1:10" x14ac:dyDescent="0.2">
      <c r="A49" s="3">
        <v>47</v>
      </c>
      <c r="B49" s="3">
        <v>23447</v>
      </c>
      <c r="C49" s="3">
        <v>0.13900000000000001</v>
      </c>
      <c r="D49" s="6">
        <v>5.6116722783389461</v>
      </c>
      <c r="E49" s="3">
        <v>0</v>
      </c>
      <c r="F49" s="3">
        <v>0</v>
      </c>
      <c r="G49" s="3">
        <v>0.22</v>
      </c>
      <c r="H49" s="6">
        <v>8.5581787521079278</v>
      </c>
      <c r="I49" s="3">
        <v>2.516</v>
      </c>
      <c r="J49" s="6">
        <v>2.1001749781277339</v>
      </c>
    </row>
    <row r="50" spans="1:10" x14ac:dyDescent="0.2">
      <c r="A50" s="3">
        <v>48</v>
      </c>
      <c r="B50" s="3">
        <v>35280</v>
      </c>
      <c r="C50" s="3">
        <v>0.61299999999999999</v>
      </c>
      <c r="D50" s="6">
        <v>112.00897867564534</v>
      </c>
      <c r="E50" s="3">
        <v>0</v>
      </c>
      <c r="F50" s="3">
        <v>0</v>
      </c>
      <c r="G50" s="3">
        <v>0.20599999999999999</v>
      </c>
      <c r="H50" s="6">
        <v>7.3777403035413149</v>
      </c>
      <c r="I50" s="3">
        <v>0.11799999999999999</v>
      </c>
      <c r="J50" s="6">
        <v>2.1872265966754174E-3</v>
      </c>
    </row>
    <row r="51" spans="1:10" x14ac:dyDescent="0.2">
      <c r="A51" s="3">
        <v>49</v>
      </c>
      <c r="B51" s="3">
        <v>34273</v>
      </c>
      <c r="C51" s="3">
        <v>0.65100000000000002</v>
      </c>
      <c r="D51" s="6">
        <v>120.53872053872054</v>
      </c>
      <c r="E51" s="3">
        <v>0</v>
      </c>
      <c r="F51" s="3">
        <v>0</v>
      </c>
      <c r="G51" s="3">
        <v>0.254</v>
      </c>
      <c r="H51" s="6">
        <v>11.42495784148398</v>
      </c>
      <c r="I51" s="3">
        <v>0.17699999999999999</v>
      </c>
      <c r="J51" s="6">
        <v>5.3805774278215222E-2</v>
      </c>
    </row>
    <row r="52" spans="1:10" x14ac:dyDescent="0.2">
      <c r="A52" s="3">
        <v>50</v>
      </c>
      <c r="B52" s="3">
        <v>24766</v>
      </c>
      <c r="C52" s="3">
        <v>0.17</v>
      </c>
      <c r="D52" s="6">
        <v>12.570145903479238</v>
      </c>
      <c r="E52" s="3">
        <v>0</v>
      </c>
      <c r="F52" s="3">
        <v>0</v>
      </c>
      <c r="G52" s="3">
        <v>1.2250000000000001</v>
      </c>
      <c r="H52" s="6">
        <v>93.296795952782475</v>
      </c>
      <c r="I52" s="3">
        <v>0.126</v>
      </c>
      <c r="J52" s="6">
        <v>9.186351706036754E-3</v>
      </c>
    </row>
    <row r="53" spans="1:10" x14ac:dyDescent="0.2">
      <c r="A53" s="3">
        <v>51</v>
      </c>
      <c r="B53" s="3">
        <v>22129</v>
      </c>
      <c r="C53" s="3">
        <v>1.151</v>
      </c>
      <c r="D53" s="6">
        <v>232.77216610549942</v>
      </c>
      <c r="E53" s="3">
        <v>0</v>
      </c>
      <c r="F53" s="3">
        <v>0</v>
      </c>
      <c r="G53" s="3">
        <v>0.28000000000000003</v>
      </c>
      <c r="H53" s="6">
        <v>13.617200674536258</v>
      </c>
      <c r="I53" s="3">
        <v>0.14699999999999999</v>
      </c>
      <c r="J53" s="6">
        <v>2.7559055118110236E-2</v>
      </c>
    </row>
    <row r="54" spans="1:10" x14ac:dyDescent="0.2">
      <c r="A54" s="3">
        <v>52</v>
      </c>
      <c r="B54" s="3">
        <v>34079</v>
      </c>
      <c r="C54" s="3">
        <v>0.89200000000000002</v>
      </c>
      <c r="D54" s="6">
        <v>174.63524130190797</v>
      </c>
      <c r="E54" s="3">
        <v>0</v>
      </c>
      <c r="F54" s="3">
        <v>0</v>
      </c>
      <c r="G54" s="3">
        <v>0.83499999999999996</v>
      </c>
      <c r="H54" s="6">
        <v>60.413153456998316</v>
      </c>
      <c r="I54" s="3">
        <v>0.106</v>
      </c>
      <c r="J54" s="6">
        <v>-8.311461067366575E-3</v>
      </c>
    </row>
    <row r="55" spans="1:10" x14ac:dyDescent="0.2">
      <c r="A55" s="3">
        <v>53</v>
      </c>
      <c r="B55" s="3">
        <v>29074</v>
      </c>
      <c r="C55" s="3">
        <v>0.153</v>
      </c>
      <c r="D55" s="6">
        <v>8.7542087542087526</v>
      </c>
      <c r="E55" s="3">
        <v>0</v>
      </c>
      <c r="F55" s="3">
        <v>0</v>
      </c>
      <c r="G55" s="3">
        <v>0.22600000000000001</v>
      </c>
      <c r="H55" s="6">
        <v>9.0640809443507599</v>
      </c>
      <c r="I55" s="3">
        <v>0.21</v>
      </c>
      <c r="J55" s="6">
        <v>8.2677165354330714E-2</v>
      </c>
    </row>
    <row r="56" spans="1:10" x14ac:dyDescent="0.2">
      <c r="A56" s="3">
        <v>54</v>
      </c>
      <c r="B56" s="3">
        <v>21860</v>
      </c>
      <c r="C56" s="3">
        <v>0.7</v>
      </c>
      <c r="D56" s="6">
        <v>131.53759820426487</v>
      </c>
      <c r="E56" s="3">
        <v>0</v>
      </c>
      <c r="F56" s="3">
        <v>0</v>
      </c>
      <c r="G56" s="3">
        <v>0.246</v>
      </c>
      <c r="H56" s="6">
        <v>10.750421585160202</v>
      </c>
      <c r="I56" s="3">
        <v>0.17</v>
      </c>
      <c r="J56" s="6">
        <v>4.7681539807524077E-2</v>
      </c>
    </row>
    <row r="57" spans="1:10" x14ac:dyDescent="0.2">
      <c r="A57" s="3">
        <v>55</v>
      </c>
      <c r="B57" s="3">
        <v>19634</v>
      </c>
      <c r="C57" s="3">
        <v>0.16400000000000001</v>
      </c>
      <c r="D57" s="6">
        <v>11.22334455667789</v>
      </c>
      <c r="E57" s="3">
        <v>0</v>
      </c>
      <c r="F57" s="3">
        <v>0</v>
      </c>
      <c r="G57" s="3">
        <v>0.16300000000000001</v>
      </c>
      <c r="H57" s="6">
        <v>3.7521079258010133</v>
      </c>
      <c r="I57" s="3">
        <v>0.85</v>
      </c>
      <c r="J57" s="6">
        <v>0.64260717410323698</v>
      </c>
    </row>
    <row r="58" spans="1:10" x14ac:dyDescent="0.2">
      <c r="A58" s="3">
        <v>56</v>
      </c>
      <c r="B58" s="3">
        <v>21166</v>
      </c>
      <c r="C58" s="3">
        <v>0.16900000000000001</v>
      </c>
      <c r="D58" s="6">
        <v>12.345679012345681</v>
      </c>
      <c r="E58" s="3">
        <v>0</v>
      </c>
      <c r="F58" s="3">
        <v>0</v>
      </c>
      <c r="G58" s="3">
        <v>0.30599999999999999</v>
      </c>
      <c r="H58" s="6">
        <v>15.809443507588533</v>
      </c>
      <c r="I58" s="3">
        <v>0.193</v>
      </c>
      <c r="J58" s="6">
        <v>6.7804024496937898E-2</v>
      </c>
    </row>
    <row r="59" spans="1:10" x14ac:dyDescent="0.2">
      <c r="A59" s="3">
        <v>57</v>
      </c>
      <c r="B59" s="3">
        <v>38943</v>
      </c>
      <c r="C59" s="3">
        <v>0.53200000000000003</v>
      </c>
      <c r="D59" s="6">
        <v>93.827160493827165</v>
      </c>
      <c r="E59" s="3">
        <v>0</v>
      </c>
      <c r="F59" s="3">
        <v>0</v>
      </c>
      <c r="G59" s="3">
        <v>0.17100000000000001</v>
      </c>
      <c r="H59" s="6">
        <v>4.4266441821247913</v>
      </c>
      <c r="I59" s="3">
        <v>0.309</v>
      </c>
      <c r="J59" s="6">
        <v>0.16929133858267717</v>
      </c>
    </row>
    <row r="60" spans="1:10" x14ac:dyDescent="0.2">
      <c r="A60" s="3">
        <v>58</v>
      </c>
      <c r="B60" s="3">
        <v>22823</v>
      </c>
      <c r="C60" s="3">
        <v>0.83</v>
      </c>
      <c r="D60" s="6">
        <v>160.7182940516274</v>
      </c>
      <c r="E60" s="3">
        <v>0</v>
      </c>
      <c r="F60" s="3">
        <v>0</v>
      </c>
      <c r="G60" s="3">
        <v>0.191</v>
      </c>
      <c r="H60" s="6">
        <v>6.1129848229342336</v>
      </c>
      <c r="I60" s="3">
        <v>0.12</v>
      </c>
      <c r="J60" s="6">
        <v>3.9370078740157514E-3</v>
      </c>
    </row>
    <row r="61" spans="1:10" x14ac:dyDescent="0.2">
      <c r="A61" s="3">
        <v>59</v>
      </c>
      <c r="B61" s="3">
        <v>39452</v>
      </c>
      <c r="C61" s="3">
        <v>0.41799999999999998</v>
      </c>
      <c r="D61" s="6">
        <v>68.237934904601573</v>
      </c>
      <c r="E61" s="3">
        <v>0</v>
      </c>
      <c r="F61" s="3">
        <v>0</v>
      </c>
      <c r="G61" s="3">
        <v>0.54400000000000004</v>
      </c>
      <c r="H61" s="6">
        <v>35.876897133220915</v>
      </c>
      <c r="I61" s="3">
        <v>0.14599999999999999</v>
      </c>
      <c r="J61" s="6">
        <v>2.6684164479440067E-2</v>
      </c>
    </row>
    <row r="62" spans="1:10" x14ac:dyDescent="0.2">
      <c r="A62" s="3">
        <v>60</v>
      </c>
      <c r="B62" s="3">
        <v>39419</v>
      </c>
      <c r="C62" s="3">
        <v>0.95099999999999996</v>
      </c>
      <c r="D62" s="6">
        <v>187.87878787878788</v>
      </c>
      <c r="E62" s="3">
        <v>0</v>
      </c>
      <c r="F62" s="3">
        <v>0</v>
      </c>
      <c r="G62" s="3">
        <v>0.245</v>
      </c>
      <c r="H62" s="6">
        <v>10.66610455311973</v>
      </c>
      <c r="I62" s="3">
        <v>0.29499999999999998</v>
      </c>
      <c r="J62" s="6">
        <v>0.15704286964129482</v>
      </c>
    </row>
    <row r="63" spans="1:10" x14ac:dyDescent="0.2">
      <c r="A63" s="3">
        <v>61</v>
      </c>
      <c r="B63" s="3">
        <v>25539</v>
      </c>
      <c r="C63" s="3">
        <v>0.16600000000000001</v>
      </c>
      <c r="D63" s="6">
        <v>11.672278338945006</v>
      </c>
      <c r="E63" s="3">
        <v>0</v>
      </c>
      <c r="F63" s="3">
        <v>0</v>
      </c>
      <c r="G63" s="3">
        <v>0.255</v>
      </c>
      <c r="H63" s="6">
        <v>11.509274873524452</v>
      </c>
      <c r="I63" s="3">
        <v>0.215</v>
      </c>
      <c r="J63" s="6">
        <v>8.7051618547681536E-2</v>
      </c>
    </row>
    <row r="64" spans="1:10" x14ac:dyDescent="0.2">
      <c r="A64" s="3">
        <v>62</v>
      </c>
      <c r="B64" s="3">
        <v>33684</v>
      </c>
      <c r="C64" s="3">
        <v>0.61799999999999999</v>
      </c>
      <c r="D64" s="6">
        <v>113.13131313131312</v>
      </c>
      <c r="E64" s="3">
        <v>0</v>
      </c>
      <c r="F64" s="3">
        <v>0</v>
      </c>
      <c r="G64" s="3">
        <v>0.23799999999999999</v>
      </c>
      <c r="H64" s="6">
        <v>10.075885328836424</v>
      </c>
      <c r="I64" s="3">
        <v>0.13600000000000001</v>
      </c>
      <c r="J64" s="6">
        <v>1.7935258092738424E-2</v>
      </c>
    </row>
    <row r="65" spans="1:10" x14ac:dyDescent="0.2">
      <c r="A65" s="3">
        <v>63</v>
      </c>
      <c r="B65" s="3">
        <v>37476</v>
      </c>
      <c r="C65" s="3">
        <v>0.93400000000000005</v>
      </c>
      <c r="D65" s="6">
        <v>184.06285072951741</v>
      </c>
      <c r="E65" s="3">
        <v>0</v>
      </c>
      <c r="F65" s="3">
        <v>0</v>
      </c>
      <c r="G65" s="3">
        <v>0.16600000000000001</v>
      </c>
      <c r="H65" s="6">
        <v>4.0050590219224294</v>
      </c>
      <c r="I65" s="3">
        <v>0.106</v>
      </c>
      <c r="J65" s="6">
        <v>-8.311461067366575E-3</v>
      </c>
    </row>
    <row r="66" spans="1:10" x14ac:dyDescent="0.2">
      <c r="A66" s="3">
        <v>64</v>
      </c>
      <c r="B66" s="3">
        <v>39456</v>
      </c>
      <c r="C66" s="3">
        <v>1.099</v>
      </c>
      <c r="D66" s="6">
        <v>221.09988776655442</v>
      </c>
      <c r="E66" s="3">
        <v>0</v>
      </c>
      <c r="F66" s="3">
        <v>0</v>
      </c>
      <c r="G66" s="3">
        <v>0.215</v>
      </c>
      <c r="H66" s="6">
        <v>8.1365935919055659</v>
      </c>
      <c r="I66" s="3">
        <v>0.14199999999999999</v>
      </c>
      <c r="J66" s="6">
        <v>2.31846019247594E-2</v>
      </c>
    </row>
    <row r="67" spans="1:10" x14ac:dyDescent="0.2">
      <c r="A67" s="3">
        <v>65</v>
      </c>
      <c r="B67" s="3">
        <v>39233</v>
      </c>
      <c r="C67" s="3">
        <v>0.13200000000000001</v>
      </c>
      <c r="D67" s="6">
        <v>4.0404040404040407</v>
      </c>
      <c r="E67" s="3">
        <v>0</v>
      </c>
      <c r="F67" s="3">
        <v>0</v>
      </c>
      <c r="G67" s="3">
        <v>0.20200000000000001</v>
      </c>
      <c r="H67" s="6">
        <v>7.0404721753794277</v>
      </c>
      <c r="I67" s="3">
        <v>0.16200000000000001</v>
      </c>
      <c r="J67" s="6">
        <v>4.0682414698162743E-2</v>
      </c>
    </row>
    <row r="68" spans="1:10" x14ac:dyDescent="0.2">
      <c r="A68" s="3">
        <v>66</v>
      </c>
      <c r="B68" s="3">
        <v>37674</v>
      </c>
      <c r="C68" s="3">
        <v>0.24199999999999999</v>
      </c>
      <c r="D68" s="6">
        <v>28.731762065095403</v>
      </c>
      <c r="E68" s="3">
        <v>0</v>
      </c>
      <c r="F68" s="3">
        <v>0</v>
      </c>
      <c r="G68" s="3">
        <v>0.27300000000000002</v>
      </c>
      <c r="H68" s="6">
        <v>13.026981450252952</v>
      </c>
      <c r="I68" s="3">
        <v>0.14000000000000001</v>
      </c>
      <c r="J68" s="6">
        <v>2.1434820647419091E-2</v>
      </c>
    </row>
    <row r="69" spans="1:10" x14ac:dyDescent="0.2">
      <c r="A69" s="3">
        <v>67</v>
      </c>
      <c r="B69" s="3">
        <v>39191</v>
      </c>
      <c r="C69" s="3">
        <v>1.0289999999999999</v>
      </c>
      <c r="D69" s="6">
        <v>205.38720538720537</v>
      </c>
      <c r="E69" s="3">
        <v>0</v>
      </c>
      <c r="F69" s="3">
        <v>0</v>
      </c>
      <c r="G69" s="3">
        <v>0.25700000000000001</v>
      </c>
      <c r="H69" s="6">
        <v>11.677908937605398</v>
      </c>
      <c r="I69" s="3">
        <v>0.19900000000000001</v>
      </c>
      <c r="J69" s="6">
        <v>7.3053368328958895E-2</v>
      </c>
    </row>
    <row r="70" spans="1:10" x14ac:dyDescent="0.2">
      <c r="A70" s="3">
        <v>68</v>
      </c>
      <c r="B70" s="3">
        <v>22712</v>
      </c>
      <c r="C70" s="3">
        <v>0.19700000000000001</v>
      </c>
      <c r="D70" s="6">
        <v>18.630751964085299</v>
      </c>
      <c r="E70" s="3">
        <v>0</v>
      </c>
      <c r="F70" s="3">
        <v>0</v>
      </c>
      <c r="G70" s="3">
        <v>1.6240000000000001</v>
      </c>
      <c r="H70" s="6">
        <v>126.93929173693088</v>
      </c>
      <c r="I70" s="3">
        <v>0.16</v>
      </c>
      <c r="J70" s="6">
        <v>3.8932633420822406E-2</v>
      </c>
    </row>
    <row r="71" spans="1:10" x14ac:dyDescent="0.2">
      <c r="A71" s="3">
        <v>69</v>
      </c>
      <c r="B71" s="3">
        <v>38018</v>
      </c>
      <c r="C71" s="3">
        <v>0.20699999999999999</v>
      </c>
      <c r="D71" s="6">
        <v>20.875420875420872</v>
      </c>
      <c r="E71" s="3">
        <v>0</v>
      </c>
      <c r="F71" s="3">
        <v>0</v>
      </c>
      <c r="G71" s="3">
        <v>0.36099999999999999</v>
      </c>
      <c r="H71" s="6">
        <v>20.446880269814503</v>
      </c>
      <c r="I71" s="3">
        <v>0.216</v>
      </c>
      <c r="J71" s="6">
        <v>8.7926509186351712E-2</v>
      </c>
    </row>
    <row r="72" spans="1:10" x14ac:dyDescent="0.2">
      <c r="A72" s="3">
        <v>70</v>
      </c>
      <c r="B72" s="3">
        <v>39252</v>
      </c>
      <c r="C72" s="3">
        <v>1.03</v>
      </c>
      <c r="D72" s="6">
        <v>205.61167227833894</v>
      </c>
      <c r="E72" s="3">
        <v>0</v>
      </c>
      <c r="F72" s="3">
        <v>0</v>
      </c>
      <c r="G72" s="3">
        <v>0.20899999999999999</v>
      </c>
      <c r="H72" s="6">
        <v>7.6306913996627328</v>
      </c>
      <c r="I72" s="3">
        <v>0.28999999999999998</v>
      </c>
      <c r="J72" s="6">
        <v>0.15266841644794399</v>
      </c>
    </row>
    <row r="73" spans="1:10" x14ac:dyDescent="0.2">
      <c r="A73" s="3">
        <v>71</v>
      </c>
      <c r="B73" s="3">
        <v>22156</v>
      </c>
      <c r="C73" s="3">
        <v>0.23</v>
      </c>
      <c r="D73" s="6">
        <v>26.038159371492707</v>
      </c>
      <c r="E73" s="3">
        <v>0</v>
      </c>
      <c r="F73" s="3">
        <v>0</v>
      </c>
      <c r="G73" s="3">
        <v>0.214</v>
      </c>
      <c r="H73" s="6">
        <v>8.0522765598650938</v>
      </c>
      <c r="I73" s="3">
        <v>0.14899999999999999</v>
      </c>
      <c r="J73" s="6">
        <v>2.9308836395450569E-2</v>
      </c>
    </row>
    <row r="74" spans="1:10" x14ac:dyDescent="0.2">
      <c r="A74" s="3">
        <v>72</v>
      </c>
      <c r="B74" s="3">
        <v>39320</v>
      </c>
      <c r="C74" s="3">
        <v>1.4910000000000001</v>
      </c>
      <c r="D74" s="6">
        <v>309.09090909090907</v>
      </c>
      <c r="E74" s="3">
        <v>0</v>
      </c>
      <c r="F74" s="3">
        <v>0</v>
      </c>
      <c r="G74" s="3">
        <v>0.22800000000000001</v>
      </c>
      <c r="H74" s="6">
        <v>9.2327150084317058</v>
      </c>
      <c r="I74" s="3">
        <v>0.14799999999999999</v>
      </c>
      <c r="J74" s="6">
        <v>2.8433945756780404E-2</v>
      </c>
    </row>
    <row r="75" spans="1:10" x14ac:dyDescent="0.2">
      <c r="A75" s="3">
        <v>73</v>
      </c>
      <c r="B75" s="3">
        <v>35935</v>
      </c>
      <c r="C75" s="3">
        <v>0.70099999999999996</v>
      </c>
      <c r="D75" s="6">
        <v>131.76206509539844</v>
      </c>
      <c r="E75" s="3">
        <v>0</v>
      </c>
      <c r="F75" s="3">
        <v>0</v>
      </c>
      <c r="G75" s="3">
        <v>0.215</v>
      </c>
      <c r="H75" s="6">
        <v>8.1365935919055659</v>
      </c>
      <c r="I75" s="3">
        <v>0.20699999999999999</v>
      </c>
      <c r="J75" s="6">
        <v>8.0052493438320202E-2</v>
      </c>
    </row>
    <row r="76" spans="1:10" x14ac:dyDescent="0.2">
      <c r="A76" s="3">
        <v>74</v>
      </c>
      <c r="B76" s="3">
        <v>26129</v>
      </c>
      <c r="C76" s="3">
        <v>0.32300000000000001</v>
      </c>
      <c r="D76" s="8">
        <v>46.913580246913583</v>
      </c>
      <c r="E76" s="3">
        <v>0</v>
      </c>
      <c r="F76" s="3">
        <v>0</v>
      </c>
      <c r="G76" s="3">
        <v>0.33900000000000002</v>
      </c>
      <c r="H76" s="6">
        <v>18.591905564924119</v>
      </c>
      <c r="I76" s="3">
        <v>0.16600000000000001</v>
      </c>
      <c r="J76" s="6">
        <v>4.418197725284341E-2</v>
      </c>
    </row>
    <row r="77" spans="1:10" x14ac:dyDescent="0.2">
      <c r="A77" s="3">
        <v>75</v>
      </c>
      <c r="B77" s="3">
        <v>23944</v>
      </c>
      <c r="C77" s="3">
        <v>0.25900000000000001</v>
      </c>
      <c r="D77" s="6">
        <v>32.547699214365885</v>
      </c>
      <c r="E77" s="3">
        <v>0</v>
      </c>
      <c r="F77" s="3">
        <v>0</v>
      </c>
      <c r="G77" s="3">
        <v>0.30299999999999999</v>
      </c>
      <c r="H77" s="6">
        <v>15.556492411467119</v>
      </c>
      <c r="I77" s="3">
        <v>0.224</v>
      </c>
      <c r="J77" s="6">
        <v>9.4925634295713046E-2</v>
      </c>
    </row>
    <row r="78" spans="1:10" x14ac:dyDescent="0.2">
      <c r="A78" s="3">
        <v>76</v>
      </c>
      <c r="B78" s="3">
        <v>39302</v>
      </c>
      <c r="C78" s="3">
        <v>0.42099999999999999</v>
      </c>
      <c r="D78" s="6">
        <v>68.911335578002237</v>
      </c>
      <c r="E78" s="3">
        <v>0</v>
      </c>
      <c r="F78" s="3">
        <v>0</v>
      </c>
      <c r="G78" s="3">
        <v>0.20100000000000001</v>
      </c>
      <c r="H78" s="6">
        <v>6.9561551433389557</v>
      </c>
      <c r="I78" s="3">
        <v>0.16500000000000001</v>
      </c>
      <c r="J78" s="6">
        <v>4.3307086614173242E-2</v>
      </c>
    </row>
    <row r="79" spans="1:10" x14ac:dyDescent="0.2">
      <c r="A79" s="3">
        <v>77</v>
      </c>
      <c r="B79" s="3">
        <v>25549</v>
      </c>
      <c r="C79" s="3">
        <v>0.16800000000000001</v>
      </c>
      <c r="D79" s="6">
        <v>12.121212121212123</v>
      </c>
      <c r="E79" s="3">
        <v>0</v>
      </c>
      <c r="F79" s="3">
        <v>0</v>
      </c>
      <c r="G79" s="3">
        <v>0.218</v>
      </c>
      <c r="H79" s="6">
        <v>8.3895446880269819</v>
      </c>
      <c r="I79" s="3">
        <v>0.17299999999999999</v>
      </c>
      <c r="J79" s="6">
        <v>5.0306211723534555E-2</v>
      </c>
    </row>
    <row r="80" spans="1:10" x14ac:dyDescent="0.2">
      <c r="A80" s="3">
        <v>78</v>
      </c>
      <c r="B80" s="3">
        <v>20726</v>
      </c>
      <c r="C80" s="3">
        <v>0.26700000000000002</v>
      </c>
      <c r="D80" s="6">
        <v>34.343434343434346</v>
      </c>
      <c r="E80" s="3">
        <v>0</v>
      </c>
      <c r="F80" s="3">
        <v>0</v>
      </c>
      <c r="G80" s="3">
        <v>0.59899999999999998</v>
      </c>
      <c r="H80" s="8">
        <v>40.514333895446882</v>
      </c>
      <c r="I80" s="3">
        <v>0.154</v>
      </c>
      <c r="J80" s="6">
        <v>3.3683289588801402E-2</v>
      </c>
    </row>
    <row r="81" spans="1:10" x14ac:dyDescent="0.2">
      <c r="A81" s="3">
        <v>79</v>
      </c>
      <c r="B81" s="3">
        <v>23084</v>
      </c>
      <c r="C81" s="3">
        <v>0.435</v>
      </c>
      <c r="D81" s="6">
        <v>72.053872053872055</v>
      </c>
      <c r="E81" s="3">
        <v>0</v>
      </c>
      <c r="F81" s="3">
        <v>0</v>
      </c>
      <c r="G81" s="3">
        <v>0.219</v>
      </c>
      <c r="H81" s="6">
        <v>8.473861720067454</v>
      </c>
      <c r="I81" s="3">
        <v>0.51100000000000001</v>
      </c>
      <c r="J81" s="6">
        <v>0.34601924759405073</v>
      </c>
    </row>
    <row r="82" spans="1:10" x14ac:dyDescent="0.2">
      <c r="A82" s="3">
        <v>80</v>
      </c>
      <c r="B82" s="3">
        <v>25600</v>
      </c>
      <c r="C82" s="3">
        <v>0.502</v>
      </c>
      <c r="D82" s="6">
        <v>87.093153759820424</v>
      </c>
      <c r="E82" s="3">
        <v>0</v>
      </c>
      <c r="F82" s="3">
        <v>0</v>
      </c>
      <c r="G82" s="3">
        <v>0.112</v>
      </c>
      <c r="H82" s="6">
        <v>-0.54806070826306841</v>
      </c>
      <c r="I82" s="3">
        <v>0.151</v>
      </c>
      <c r="J82" s="6">
        <v>3.1058617672790903E-2</v>
      </c>
    </row>
  </sheetData>
  <conditionalFormatting sqref="D1:D1048576">
    <cfRule type="cellIs" dxfId="3" priority="4" operator="greaterThan">
      <formula>50</formula>
    </cfRule>
  </conditionalFormatting>
  <conditionalFormatting sqref="F1:F42 H2:I2 F83:F1048576">
    <cfRule type="cellIs" dxfId="2" priority="3" operator="greaterThan">
      <formula>110</formula>
    </cfRule>
  </conditionalFormatting>
  <conditionalFormatting sqref="H1:H1048576 I2">
    <cfRule type="cellIs" dxfId="1" priority="2" operator="greaterThan">
      <formula>50</formula>
    </cfRule>
  </conditionalFormatting>
  <conditionalFormatting sqref="J1:J1048576">
    <cfRule type="cellIs" dxfId="0" priority="1" operator="greaterThan">
      <formula>0.5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rm 1</vt:lpstr>
      <vt:lpstr>farm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SAMSUNG i7</dc:creator>
  <cp:lastModifiedBy>magbereguiain@gmail.com</cp:lastModifiedBy>
  <dcterms:created xsi:type="dcterms:W3CDTF">2018-09-30T16:13:41Z</dcterms:created>
  <dcterms:modified xsi:type="dcterms:W3CDTF">2019-05-12T16:02:03Z</dcterms:modified>
</cp:coreProperties>
</file>